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920" yWindow="0" windowWidth="33800" windowHeight="16760" tabRatio="500"/>
  </bookViews>
  <sheets>
    <sheet name="TABLE S4- Disease genes" sheetId="2"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352" uniqueCount="804">
  <si>
    <t>Chr1:9440976..9441014 (+ strand)</t>
  </si>
  <si>
    <t>ATREP1</t>
  </si>
  <si>
    <t>Chr1:10421307..10421719 (- strand)</t>
  </si>
  <si>
    <t>ATLINE1_2</t>
  </si>
  <si>
    <t>Chr1:13220038..13220432 (+ strand)</t>
  </si>
  <si>
    <t>ATREP15</t>
  </si>
  <si>
    <t>Chr1:19007006..19007427 (+ strand)</t>
  </si>
  <si>
    <t>BRODYAGA1A</t>
  </si>
  <si>
    <t>Chr1:19267340..19268167 (- strand)</t>
  </si>
  <si>
    <t>HELITRONY1B</t>
  </si>
  <si>
    <t>Chr1:19931970..19934270 (+ strand)</t>
  </si>
  <si>
    <t>HELITRONY3</t>
  </si>
  <si>
    <t>Chr1:19941385..19945434 (+ strand)</t>
  </si>
  <si>
    <t>Chr1:21018771..21019194 (- strand)</t>
  </si>
  <si>
    <t>TAT1_ATH</t>
  </si>
  <si>
    <t>Chr1:21827445..21827791 (+ strand)</t>
  </si>
  <si>
    <t>Chr1:21827222..21827444 (+ strand)</t>
  </si>
  <si>
    <t>ATREP9</t>
  </si>
  <si>
    <t>Chr1:22693955..22699336 (- strand)</t>
  </si>
  <si>
    <t>HARBINGER</t>
  </si>
  <si>
    <t>Chr1:22712432..22713169 (+ strand)</t>
  </si>
  <si>
    <t>ATREP3</t>
  </si>
  <si>
    <t>Chr1:23710109..23711252 (+ strand)</t>
  </si>
  <si>
    <t>Chr1:23711253..23711402 (+ strand)</t>
  </si>
  <si>
    <t>VANDAL22</t>
  </si>
  <si>
    <t>Chr1:24958654..24959318 (+ strand)</t>
  </si>
  <si>
    <t>HELITRONY1E</t>
  </si>
  <si>
    <t>Chr1:24968821..24969147 (- strand)</t>
  </si>
  <si>
    <t>HELITRONY1D</t>
  </si>
  <si>
    <t>Chr1:26453454..26453679 (+ strand)</t>
  </si>
  <si>
    <t>ATCOPIA57</t>
  </si>
  <si>
    <t>Chr2:5739507..5741402 (+ strand)</t>
  </si>
  <si>
    <t>ARNOLDY1</t>
  </si>
  <si>
    <t>Chr2:6508853..6510920 (+ strand)</t>
  </si>
  <si>
    <t>ATGP2N</t>
  </si>
  <si>
    <t>Chr2:10271789..10271889 (- strand)</t>
  </si>
  <si>
    <t>ATENSPM10</t>
  </si>
  <si>
    <t>Chr3:1539503..1539662 (- strand)</t>
  </si>
  <si>
    <t>LIMPET1</t>
  </si>
  <si>
    <t>Chr3:4861444..4862109 (- strand)</t>
  </si>
  <si>
    <t>BRODYAGA2</t>
  </si>
  <si>
    <t>Chr3:4995012..4995373 (- strand)</t>
  </si>
  <si>
    <t>ATTIRX1B</t>
  </si>
  <si>
    <t>Chr3:16212615..16214206 (+ strand)</t>
  </si>
  <si>
    <t>ATREP5</t>
  </si>
  <si>
    <t>Chr3:16214207..16214251 (+ strand)</t>
  </si>
  <si>
    <t>ATREP11A</t>
  </si>
  <si>
    <t>Chr3:18932289..18932823 (+ strand)</t>
  </si>
  <si>
    <t>TNAT1A</t>
  </si>
  <si>
    <t>Chr4:8039898..8040359 (+ strand)</t>
  </si>
  <si>
    <t>Chr4:9496123..9496399 (- strand)</t>
  </si>
  <si>
    <t>ATCOPIA93</t>
  </si>
  <si>
    <t>Chr4:9508382..9512986 (- strand)</t>
  </si>
  <si>
    <t>ATGP2</t>
  </si>
  <si>
    <t>Chr4:9560658..9561027 (- strand)</t>
  </si>
  <si>
    <t>ATDNA12T3_2</t>
  </si>
  <si>
    <t>Chr4:10632487..10633716 (+ strand)</t>
  </si>
  <si>
    <t>SIMPLEGUY1</t>
  </si>
  <si>
    <t>Chr4:10650485..10651529 (- strand)</t>
  </si>
  <si>
    <t>ATMUN1</t>
  </si>
  <si>
    <t>Chr4:10651530..10651575 (+ strand)</t>
  </si>
  <si>
    <t>Chr4:13223011..13223217 (+ strand)</t>
  </si>
  <si>
    <t>ATREP10B</t>
  </si>
  <si>
    <t>Chr4:16378808..16378846 (+ strand)</t>
  </si>
  <si>
    <t>Chr5:7289274..7289421 (- strand)</t>
  </si>
  <si>
    <t>ATENSPM5</t>
  </si>
  <si>
    <t>Chr5:15561759..15562162 (- strand)</t>
  </si>
  <si>
    <t>VANDAL17</t>
  </si>
  <si>
    <t>Chr5:18331004..18331279 (- strand)</t>
  </si>
  <si>
    <t>ATMUNX1</t>
  </si>
  <si>
    <t>At1g08590</t>
  </si>
  <si>
    <t>At1g11350</t>
  </si>
  <si>
    <t>At1g27180</t>
  </si>
  <si>
    <t>At1g29750</t>
  </si>
  <si>
    <t>At1g35710</t>
  </si>
  <si>
    <t>At1g51270</t>
  </si>
  <si>
    <t>At1g51860</t>
  </si>
  <si>
    <t>At1g53430</t>
  </si>
  <si>
    <t>At1g53440</t>
  </si>
  <si>
    <t>At1g56120</t>
  </si>
  <si>
    <t>At1g56145</t>
  </si>
  <si>
    <t>At1g59218</t>
  </si>
  <si>
    <t>At1g61430</t>
  </si>
  <si>
    <t>At1g61500</t>
  </si>
  <si>
    <t>At1g61560</t>
  </si>
  <si>
    <t>At1g63880</t>
  </si>
  <si>
    <t>At1g66910</t>
  </si>
  <si>
    <t>At1g66920</t>
  </si>
  <si>
    <t>At1g70250</t>
  </si>
  <si>
    <t>At1g70530</t>
  </si>
  <si>
    <t>At2g13790</t>
  </si>
  <si>
    <t>At2g15042</t>
  </si>
  <si>
    <t>At2g24160</t>
  </si>
  <si>
    <t>At2g26430</t>
  </si>
  <si>
    <t>At3g05370</t>
  </si>
  <si>
    <t>At3g13220</t>
  </si>
  <si>
    <t>At3g14350</t>
  </si>
  <si>
    <t>At3g14470</t>
  </si>
  <si>
    <t>At3g14840</t>
  </si>
  <si>
    <t>At3g44670</t>
  </si>
  <si>
    <t>At3g45860</t>
  </si>
  <si>
    <t>At3g49060</t>
  </si>
  <si>
    <t>At3g50950</t>
  </si>
  <si>
    <t>At3g51740</t>
  </si>
  <si>
    <t>At3g57830</t>
  </si>
  <si>
    <t>At4g13920</t>
  </si>
  <si>
    <t>At4g15230</t>
  </si>
  <si>
    <t>At4g15233</t>
  </si>
  <si>
    <t>At4g16860</t>
  </si>
  <si>
    <t>At4g16890</t>
  </si>
  <si>
    <t>At4g16990</t>
  </si>
  <si>
    <t>At4g19510</t>
  </si>
  <si>
    <t>At4g19520</t>
  </si>
  <si>
    <t>At4g19530</t>
  </si>
  <si>
    <t>At4g21400</t>
  </si>
  <si>
    <t>At4g23260</t>
  </si>
  <si>
    <t>At4g23270</t>
  </si>
  <si>
    <t>At4g25160</t>
  </si>
  <si>
    <t>At4g26090</t>
  </si>
  <si>
    <t>At4g34220</t>
  </si>
  <si>
    <t>At4g36180</t>
  </si>
  <si>
    <t>At5g01950</t>
  </si>
  <si>
    <t>At5g06820</t>
  </si>
  <si>
    <t>At5g07150</t>
  </si>
  <si>
    <t>At5g22010</t>
  </si>
  <si>
    <t>At5g38850</t>
  </si>
  <si>
    <t>At5g45250</t>
  </si>
  <si>
    <t>At5g46470</t>
  </si>
  <si>
    <t>At5g48770</t>
  </si>
  <si>
    <t>At5g59670</t>
  </si>
  <si>
    <t>At5g59680</t>
  </si>
  <si>
    <t>At5g63020</t>
  </si>
  <si>
    <t>Gene locus</t>
  </si>
  <si>
    <t>Transposon coordinates</t>
  </si>
  <si>
    <t>Name</t>
  </si>
  <si>
    <t>Class</t>
  </si>
  <si>
    <t>At1g05700</t>
  </si>
  <si>
    <t>RLP</t>
  </si>
  <si>
    <t>At1g05760</t>
  </si>
  <si>
    <t>At1g06840</t>
  </si>
  <si>
    <t>At1g07650</t>
  </si>
  <si>
    <t>At1g09665</t>
  </si>
  <si>
    <t>T</t>
  </si>
  <si>
    <t>At1g09970</t>
  </si>
  <si>
    <t>Chr1:3251486..3252211 (+ strand)</t>
  </si>
  <si>
    <t>At1g10850</t>
  </si>
  <si>
    <t>At1g10920</t>
  </si>
  <si>
    <t>CNL</t>
  </si>
  <si>
    <t>At1g11000</t>
  </si>
  <si>
    <t>Mlo-like</t>
  </si>
  <si>
    <t>At1g11130</t>
  </si>
  <si>
    <t>At1g11310</t>
  </si>
  <si>
    <t>At1g11330</t>
  </si>
  <si>
    <t>At1g11340</t>
  </si>
  <si>
    <t>At1g11410</t>
  </si>
  <si>
    <t>At1g12210</t>
  </si>
  <si>
    <t>NL</t>
  </si>
  <si>
    <t>At1g12220</t>
  </si>
  <si>
    <t>At1g12280</t>
  </si>
  <si>
    <t>At1g12290</t>
  </si>
  <si>
    <t>At1g12460</t>
  </si>
  <si>
    <t>At1g14390</t>
  </si>
  <si>
    <t>At1g15210</t>
  </si>
  <si>
    <t>N</t>
  </si>
  <si>
    <t>At1g15520</t>
  </si>
  <si>
    <t>At1g15890</t>
  </si>
  <si>
    <t>At1g17230</t>
  </si>
  <si>
    <t>Chr1:5890525..5890604 (+ strand)</t>
  </si>
  <si>
    <t>ATTIRX1A</t>
  </si>
  <si>
    <t>At1g17600</t>
  </si>
  <si>
    <t>TNL</t>
  </si>
  <si>
    <t>At1g17610</t>
  </si>
  <si>
    <t>At1g17615</t>
  </si>
  <si>
    <t>At1g17750</t>
  </si>
  <si>
    <t>At1g17840</t>
  </si>
  <si>
    <t>Chr1:6141636..6142279 (+ strand)</t>
  </si>
  <si>
    <t>At1g19090</t>
  </si>
  <si>
    <t>RLK-GNK2</t>
  </si>
  <si>
    <t>Chr1:6589531..6589760 (+ strand)</t>
  </si>
  <si>
    <t>RP1_AT</t>
  </si>
  <si>
    <t>At1g24650</t>
  </si>
  <si>
    <t>Chr1:8729256..8733277 (+ strand)</t>
  </si>
  <si>
    <t>TA11</t>
  </si>
  <si>
    <t>At1g25320</t>
  </si>
  <si>
    <t>At1g27170</t>
  </si>
  <si>
    <t>At1g27190</t>
  </si>
  <si>
    <t>At1g28440</t>
  </si>
  <si>
    <t>Chr1:9996479..9996758 (+ strand)</t>
  </si>
  <si>
    <t>At1g29720</t>
  </si>
  <si>
    <t>At1g29730</t>
  </si>
  <si>
    <t>At1g29740</t>
  </si>
  <si>
    <t>At1g31420</t>
  </si>
  <si>
    <t>At1g31540</t>
  </si>
  <si>
    <t>Chr1:11294093..11294808 (- strand)</t>
  </si>
  <si>
    <t>At1g31770</t>
  </si>
  <si>
    <t>At1g33560</t>
  </si>
  <si>
    <t>RPW8-NL</t>
  </si>
  <si>
    <t>At1g33590</t>
  </si>
  <si>
    <t>At1g33610</t>
  </si>
  <si>
    <t>Chr1:12188015..12188704 (+ strand)</t>
  </si>
  <si>
    <t>At1g34110</t>
  </si>
  <si>
    <t>Chr1:12422680..12423456 (- strand)</t>
  </si>
  <si>
    <t>ATREP10D</t>
  </si>
  <si>
    <t>At1g34210</t>
  </si>
  <si>
    <t>Chr1:12458344..12458551 (+ strand)</t>
  </si>
  <si>
    <t>At1g34420</t>
  </si>
  <si>
    <t>Chr1:12583268..12584273 (+ strand)</t>
  </si>
  <si>
    <t>At1g42560</t>
  </si>
  <si>
    <t>Chr1:15984521..15984829 (+ strand)</t>
  </si>
  <si>
    <t>ATHATN10</t>
  </si>
  <si>
    <t>At1g47370</t>
  </si>
  <si>
    <t>Chr1:17370030..17370217 (- strand)</t>
  </si>
  <si>
    <t>ATENSPM8</t>
  </si>
  <si>
    <t>At1g48480</t>
  </si>
  <si>
    <t>Chr1:17917910..17918158 (+ strand)</t>
  </si>
  <si>
    <t>DT1</t>
  </si>
  <si>
    <t>At1g49750</t>
  </si>
  <si>
    <t>Chr1:18412917..18413092 (- strand)</t>
  </si>
  <si>
    <t>At1g50180</t>
  </si>
  <si>
    <t>At1g50240</t>
  </si>
  <si>
    <t>Chr1:18605158..18606513 (- strand)</t>
  </si>
  <si>
    <t>At1g50610</t>
  </si>
  <si>
    <t>At1g51460</t>
  </si>
  <si>
    <t>At1g51500</t>
  </si>
  <si>
    <t>At1g51620</t>
  </si>
  <si>
    <t>At1g51790</t>
  </si>
  <si>
    <t>Chr1:19212369..19212533 (- strand)</t>
  </si>
  <si>
    <t>At1g51800</t>
  </si>
  <si>
    <t>Chr1:19212534..19213512 (+ strand)</t>
  </si>
  <si>
    <t>ATREP4</t>
  </si>
  <si>
    <t>At1g51805</t>
  </si>
  <si>
    <t>At1g51820</t>
  </si>
  <si>
    <t>At1g51830</t>
  </si>
  <si>
    <t>Chr1:19246092..19247191 (+ strand)</t>
  </si>
  <si>
    <t>At1g51850</t>
  </si>
  <si>
    <t>At1g51890</t>
  </si>
  <si>
    <t>Chr1:19278913..19279516 (- strand)</t>
  </si>
  <si>
    <t>At1g53270</t>
  </si>
  <si>
    <t>At1g53350</t>
  </si>
  <si>
    <t>At1g53390</t>
  </si>
  <si>
    <t>Chr1:19917247..19918014 (- strand)</t>
  </si>
  <si>
    <t>At1g53730</t>
  </si>
  <si>
    <t>At1g55610</t>
  </si>
  <si>
    <t>At1g56130</t>
  </si>
  <si>
    <t>At1g56140</t>
  </si>
  <si>
    <t>At1g56510</t>
  </si>
  <si>
    <t>Chr1:21168475..21169350 (+ strand)</t>
  </si>
  <si>
    <t>At1g56520</t>
  </si>
  <si>
    <t>Chr1:21179997..21180142 (- strand)</t>
  </si>
  <si>
    <t>ATHATN3</t>
  </si>
  <si>
    <t>At1g56540</t>
  </si>
  <si>
    <t>At1g57630</t>
  </si>
  <si>
    <t>At1g57650</t>
  </si>
  <si>
    <t>Chr1:21346162..21351041 (- strand)</t>
  </si>
  <si>
    <t>ATCOPIA22</t>
  </si>
  <si>
    <t>At1g58390</t>
  </si>
  <si>
    <t>At1g58400</t>
  </si>
  <si>
    <t>Chr1:21700577..21700681 (- strand)</t>
  </si>
  <si>
    <t>ATCOPIA66</t>
  </si>
  <si>
    <t>At1g58410</t>
  </si>
  <si>
    <t>Chr1:21705756..21705924 (- strand)</t>
  </si>
  <si>
    <t>At1g58602</t>
  </si>
  <si>
    <t>Chr1:21744195..21745093 (- strand)</t>
  </si>
  <si>
    <t>SIMPLEHAT1</t>
  </si>
  <si>
    <t>At1g58807</t>
  </si>
  <si>
    <t>Chr1:21779633..21779960 (+ strand)</t>
  </si>
  <si>
    <t>At1g58848</t>
  </si>
  <si>
    <t>Chr1:21791187..21791533 (+ strand)</t>
  </si>
  <si>
    <t>At1g59124</t>
  </si>
  <si>
    <t>Chr1:21815891..21816218 (+ strand)</t>
  </si>
  <si>
    <t>At1g59620</t>
  </si>
  <si>
    <t>At1g59780</t>
  </si>
  <si>
    <t>At1g59870</t>
  </si>
  <si>
    <t>At1g60630</t>
  </si>
  <si>
    <t>At1g60800</t>
  </si>
  <si>
    <t>At1g61105</t>
  </si>
  <si>
    <t>At1g61180</t>
  </si>
  <si>
    <t>Chr1:22551319..22551552 (- strand)</t>
  </si>
  <si>
    <t>ATCOPIA60</t>
  </si>
  <si>
    <t>At1g61190</t>
  </si>
  <si>
    <t>At1g61300</t>
  </si>
  <si>
    <t>At1g61310</t>
  </si>
  <si>
    <t>At1g61360</t>
  </si>
  <si>
    <t>At1g61370</t>
  </si>
  <si>
    <t>At1g61390</t>
  </si>
  <si>
    <t>At1g61400</t>
  </si>
  <si>
    <t>At1g61420</t>
  </si>
  <si>
    <t>At1g61440</t>
  </si>
  <si>
    <t>At1g61480</t>
  </si>
  <si>
    <t>At1g62630</t>
  </si>
  <si>
    <t>At1g62950</t>
  </si>
  <si>
    <t>Chr1:23314366..23314558 (- strand)</t>
  </si>
  <si>
    <t>ATCOPIA11</t>
  </si>
  <si>
    <t>At1g63350</t>
  </si>
  <si>
    <t>At1g63360</t>
  </si>
  <si>
    <t>At1g63730</t>
  </si>
  <si>
    <t>At1g63740</t>
  </si>
  <si>
    <t>At1g63750</t>
  </si>
  <si>
    <t>Chr1:23651611..23652016 (- strand)</t>
  </si>
  <si>
    <t>ATTIRX1C</t>
  </si>
  <si>
    <t>At1g63860</t>
  </si>
  <si>
    <t>At1g63870</t>
  </si>
  <si>
    <t>At1g64210</t>
  </si>
  <si>
    <t>At1g65390</t>
  </si>
  <si>
    <t>At1g65850</t>
  </si>
  <si>
    <t>Chr1:24494441..24494664 (+ strand)</t>
  </si>
  <si>
    <t>At1g66090</t>
  </si>
  <si>
    <t>At1g66150</t>
  </si>
  <si>
    <t>Chr1:24630705..24631157 (- strand)</t>
  </si>
  <si>
    <t>At1g66830</t>
  </si>
  <si>
    <t>At1g66950</t>
  </si>
  <si>
    <t>Chr1:24977684..24977818 (+ strand)</t>
  </si>
  <si>
    <t>ATLINE1_3A</t>
  </si>
  <si>
    <t>At1g67510</t>
  </si>
  <si>
    <t>At1g67720</t>
  </si>
  <si>
    <t>Chr1:25384013..25384683 (+ strand)</t>
  </si>
  <si>
    <t>At1g68400</t>
  </si>
  <si>
    <t>At1g69270</t>
  </si>
  <si>
    <t>Chr1:26043478..26043561 (- strand)</t>
  </si>
  <si>
    <t>ATREP7</t>
  </si>
  <si>
    <t>At1g69550</t>
  </si>
  <si>
    <t>At1g69990</t>
  </si>
  <si>
    <t>At1g70520</t>
  </si>
  <si>
    <t>At1g71830</t>
  </si>
  <si>
    <t>At1g71960</t>
  </si>
  <si>
    <t>Chr1:27088404..27088574 (- strand)</t>
  </si>
  <si>
    <t>At1g72180</t>
  </si>
  <si>
    <t>At1g72300</t>
  </si>
  <si>
    <t>Chr1:27221233..27221323 (- strand)</t>
  </si>
  <si>
    <t>At1g72460</t>
  </si>
  <si>
    <t>At1g72840</t>
  </si>
  <si>
    <t>At1g72850</t>
  </si>
  <si>
    <t>At1g72860</t>
  </si>
  <si>
    <t>At1g72870</t>
  </si>
  <si>
    <t>At1g72890</t>
  </si>
  <si>
    <t>At1g72900</t>
  </si>
  <si>
    <t>At1g72910</t>
  </si>
  <si>
    <t>Chr1:27434582..27435206 (- strand)</t>
  </si>
  <si>
    <t>At1g72930</t>
  </si>
  <si>
    <t>At1g73080</t>
  </si>
  <si>
    <t>At1g74200</t>
  </si>
  <si>
    <t>At1g74360</t>
  </si>
  <si>
    <t>Chr1:27952711..27953207 (+ strand)</t>
  </si>
  <si>
    <t>At1g75640</t>
  </si>
  <si>
    <t>At1g75820</t>
  </si>
  <si>
    <t>At1g78980</t>
  </si>
  <si>
    <t>Chr1:29711889..29712356 (- strand)</t>
  </si>
  <si>
    <t>At1g79620</t>
  </si>
  <si>
    <t>At1g79670</t>
  </si>
  <si>
    <t>At2g01210</t>
  </si>
  <si>
    <t>At2g01320</t>
  </si>
  <si>
    <t>At2g01820</t>
  </si>
  <si>
    <t>At2g01950</t>
  </si>
  <si>
    <t>At2g02220</t>
  </si>
  <si>
    <t>At2g02780</t>
  </si>
  <si>
    <t>Chr2:784924..785149 (- strand)</t>
  </si>
  <si>
    <t>At2g03270</t>
  </si>
  <si>
    <t>Chr2:993233..993503 (+ strand)</t>
  </si>
  <si>
    <t>TSCL</t>
  </si>
  <si>
    <t>At2g07040</t>
  </si>
  <si>
    <t>Chr2:2915355..2916148 (+ strand)</t>
  </si>
  <si>
    <t>ATLINE1A</t>
  </si>
  <si>
    <t>At2g13610</t>
  </si>
  <si>
    <t>Chr2:5677008..5677859 (- strand)</t>
  </si>
  <si>
    <t>At2g13800</t>
  </si>
  <si>
    <t>Chr2:5752449..5752967 (+ strand)</t>
  </si>
  <si>
    <t>At2g14080</t>
  </si>
  <si>
    <t>Chr2:5923852..5924277 (- strand)</t>
  </si>
  <si>
    <t>ATCOPIA95</t>
  </si>
  <si>
    <t>At2g15300</t>
  </si>
  <si>
    <t>Chr2:6648449..6649077 (+ strand)</t>
  </si>
  <si>
    <t>ATGP8</t>
  </si>
  <si>
    <t>At2g16250</t>
  </si>
  <si>
    <t>Chr2:7043730..7044487 (- strand)</t>
  </si>
  <si>
    <t>At2g16980</t>
  </si>
  <si>
    <t>Chr2:7375615..7375852 (+ strand)</t>
  </si>
  <si>
    <t>ATDNATA1</t>
  </si>
  <si>
    <t>At2g17430</t>
  </si>
  <si>
    <t>Chr2:7567945..7568028 (+ strand)</t>
  </si>
  <si>
    <t>At2g17480</t>
  </si>
  <si>
    <t>Chr2:7594765..7595564 (- strand)</t>
  </si>
  <si>
    <t>At2g19190</t>
  </si>
  <si>
    <t>At2g19210</t>
  </si>
  <si>
    <t>At2g19960</t>
  </si>
  <si>
    <t>At2g20142</t>
  </si>
  <si>
    <t>At2g20850</t>
  </si>
  <si>
    <t>At2g23300</t>
  </si>
  <si>
    <t>At2g23950</t>
  </si>
  <si>
    <t>At2g24230</t>
  </si>
  <si>
    <t>At2g25790</t>
  </si>
  <si>
    <t>At2g26330</t>
  </si>
  <si>
    <t>At2g26730</t>
  </si>
  <si>
    <t>At2g26910</t>
  </si>
  <si>
    <t>Chr2:11480705..11481134 (- strand)</t>
  </si>
  <si>
    <t>HELITRONY2</t>
  </si>
  <si>
    <t>At2g27060</t>
  </si>
  <si>
    <t>At2g28070</t>
  </si>
  <si>
    <t>At2g28960</t>
  </si>
  <si>
    <t>At2g29940</t>
  </si>
  <si>
    <t>At2g31880</t>
  </si>
  <si>
    <t>At2g31955</t>
  </si>
  <si>
    <t>At2g32140</t>
  </si>
  <si>
    <t>Chr2:13657524..13657656 (+ strand)</t>
  </si>
  <si>
    <t>At2g33080</t>
  </si>
  <si>
    <t>At2g33170</t>
  </si>
  <si>
    <t>At2g33670</t>
  </si>
  <si>
    <t>At2g34930</t>
  </si>
  <si>
    <t>At2g35620</t>
  </si>
  <si>
    <t>Chr2:14965987..14966434 (- strand)</t>
  </si>
  <si>
    <t>At2g36380</t>
  </si>
  <si>
    <t>Chr2:15256662..15257469 (+ strand)</t>
  </si>
  <si>
    <t>ATREP6</t>
  </si>
  <si>
    <t>At2g36570</t>
  </si>
  <si>
    <t>At2g37010</t>
  </si>
  <si>
    <t>At2g37050</t>
  </si>
  <si>
    <t>Chr2:15566814..15568070 (+ strand)</t>
  </si>
  <si>
    <t>ATREP12</t>
  </si>
  <si>
    <t>At2g37280</t>
  </si>
  <si>
    <t>At2g37360</t>
  </si>
  <si>
    <t>At2g39200</t>
  </si>
  <si>
    <t>Chr2:16362241..16363054 (- strand)</t>
  </si>
  <si>
    <t>At2g39350</t>
  </si>
  <si>
    <t>At2g41820</t>
  </si>
  <si>
    <t>At2g42290</t>
  </si>
  <si>
    <t>At2g44110</t>
  </si>
  <si>
    <t>At2g45340</t>
  </si>
  <si>
    <t>At2g45910</t>
  </si>
  <si>
    <t>At3g02130</t>
  </si>
  <si>
    <t>At3g02880</t>
  </si>
  <si>
    <t>At3g03770</t>
  </si>
  <si>
    <t>At3g04210</t>
  </si>
  <si>
    <t>At3g04220</t>
  </si>
  <si>
    <t>At3g05990</t>
  </si>
  <si>
    <t>At3g07040</t>
  </si>
  <si>
    <t>At3g07980</t>
  </si>
  <si>
    <t>At3g08680</t>
  </si>
  <si>
    <t>At3g13062</t>
  </si>
  <si>
    <t>At3g13065</t>
  </si>
  <si>
    <t>At3g13380</t>
  </si>
  <si>
    <t>At3g13530</t>
  </si>
  <si>
    <t>At3g14460</t>
  </si>
  <si>
    <t>At3g15700</t>
  </si>
  <si>
    <t>At3g16340</t>
  </si>
  <si>
    <t>At3g17840</t>
  </si>
  <si>
    <t>At3g20190</t>
  </si>
  <si>
    <t>At3g20820</t>
  </si>
  <si>
    <t>At3g21090</t>
  </si>
  <si>
    <t>At3g23750</t>
  </si>
  <si>
    <t>At3g24660</t>
  </si>
  <si>
    <t>At3g24982</t>
  </si>
  <si>
    <t>At3g25510</t>
  </si>
  <si>
    <t>At3g25560</t>
  </si>
  <si>
    <t>At3g25620</t>
  </si>
  <si>
    <t>CN</t>
  </si>
  <si>
    <t>At3g25670</t>
  </si>
  <si>
    <t>Chr3:9346479..9346614 (- strand)</t>
  </si>
  <si>
    <t>HELITRONY3A</t>
  </si>
  <si>
    <t>At3g28040</t>
  </si>
  <si>
    <t>At3g28450</t>
  </si>
  <si>
    <t>Chr3:10666364..10666944 (+ strand)</t>
  </si>
  <si>
    <t>At3g30842</t>
  </si>
  <si>
    <t>Chr3:12600469..12602948 (- strand)</t>
  </si>
  <si>
    <t>At3g42880</t>
  </si>
  <si>
    <t>Chr3:14953171..14953312 (+ strand)</t>
  </si>
  <si>
    <t>At3g44400</t>
  </si>
  <si>
    <t>At3g44480</t>
  </si>
  <si>
    <t>At3g44630</t>
  </si>
  <si>
    <t>At3g45290</t>
  </si>
  <si>
    <t>At3g46370</t>
  </si>
  <si>
    <t>Chr3:17050192..17051429 (+ strand)</t>
  </si>
  <si>
    <t>ATDNA2T9A</t>
  </si>
  <si>
    <t>At3g46530</t>
  </si>
  <si>
    <t>At3g47090</t>
  </si>
  <si>
    <t>At3g47110</t>
  </si>
  <si>
    <t>Chr3:17352957..17353611 (- strand)</t>
  </si>
  <si>
    <t>ATHATN2</t>
  </si>
  <si>
    <t>At3g47570</t>
  </si>
  <si>
    <t>At3g47580</t>
  </si>
  <si>
    <t>Chr3:17531512..17532377 (+ strand)</t>
  </si>
  <si>
    <t>SIMPLEHAT2</t>
  </si>
  <si>
    <t>At3g49670</t>
  </si>
  <si>
    <t>At3g50230</t>
  </si>
  <si>
    <t>At3g50450</t>
  </si>
  <si>
    <t>Other</t>
  </si>
  <si>
    <t>Chr3:18723742..18724629 (- strand)</t>
  </si>
  <si>
    <t>At3g50460</t>
  </si>
  <si>
    <t>Chr3:18726694..18726767 (+ strand)</t>
  </si>
  <si>
    <t>ATREP10A</t>
  </si>
  <si>
    <t>At3g50470</t>
  </si>
  <si>
    <t>At3g50480</t>
  </si>
  <si>
    <t>At3g51560</t>
  </si>
  <si>
    <t>At3g51570</t>
  </si>
  <si>
    <t>At3g52310</t>
  </si>
  <si>
    <t>At3g53480</t>
  </si>
  <si>
    <t>At3g53510</t>
  </si>
  <si>
    <t>At3g53590</t>
  </si>
  <si>
    <t>At3g55090</t>
  </si>
  <si>
    <t>At3g55100</t>
  </si>
  <si>
    <t>At3g55130</t>
  </si>
  <si>
    <t>At3g56100</t>
  </si>
  <si>
    <t>At3g56370</t>
  </si>
  <si>
    <t>At3g59510</t>
  </si>
  <si>
    <t>Chr3:21989990..21990311 (- strand)</t>
  </si>
  <si>
    <t>ATDNA2T9C</t>
  </si>
  <si>
    <t>At4g00340</t>
  </si>
  <si>
    <t>RLK</t>
  </si>
  <si>
    <t>At4g00970</t>
  </si>
  <si>
    <t>Chr4:417305..418414 (- strand)</t>
  </si>
  <si>
    <t>At4g02600</t>
  </si>
  <si>
    <t>Chr4:1141844..1143301 (+ strand)</t>
  </si>
  <si>
    <t>At4g03390</t>
  </si>
  <si>
    <t>At4g04490</t>
  </si>
  <si>
    <t>Chr4:2235064..2237772 (- strand)</t>
  </si>
  <si>
    <t>VANDAL2N1</t>
  </si>
  <si>
    <t>At4g04500</t>
  </si>
  <si>
    <t>At4g04510</t>
  </si>
  <si>
    <t>Chr4:2241261..2241379 (- strand)</t>
  </si>
  <si>
    <t>At4g04540</t>
  </si>
  <si>
    <t>Chr4:2258702..2259375 (- strand)</t>
  </si>
  <si>
    <t>At4g04570</t>
  </si>
  <si>
    <t>Chr4:2286691..2288784 (- strand)</t>
  </si>
  <si>
    <t>At4g04960</t>
  </si>
  <si>
    <t>At4g05200</t>
  </si>
  <si>
    <t>Chr4:2682593..2682676 (- strand)</t>
  </si>
  <si>
    <t>At4g08450</t>
  </si>
  <si>
    <t>Chr4:5363249..5363575 (+ strand)</t>
  </si>
  <si>
    <t>At4g08850</t>
  </si>
  <si>
    <t>Chr4:5640628..5641237 (- strand)</t>
  </si>
  <si>
    <t>At4g09360</t>
  </si>
  <si>
    <t>At4g09420</t>
  </si>
  <si>
    <t>Chr4:5964192..5964448 (- strand)</t>
  </si>
  <si>
    <t>ATREP11</t>
  </si>
  <si>
    <t>At4g09430</t>
  </si>
  <si>
    <t>Chr4:5970902..5970920 (+ strand)</t>
  </si>
  <si>
    <t>ATCOPIA69</t>
  </si>
  <si>
    <t>At4g09450</t>
  </si>
  <si>
    <t>At4g10780</t>
  </si>
  <si>
    <t>Chr4:6638525..6638700 (- strand)</t>
  </si>
  <si>
    <t>VANDAL8</t>
  </si>
  <si>
    <t>At4g11170</t>
  </si>
  <si>
    <t>Chr4:6807811..6810327 (+ strand)</t>
  </si>
  <si>
    <t>At4g11210</t>
  </si>
  <si>
    <t>Chr4:6830824..6831757 (+ strand)</t>
  </si>
  <si>
    <t>At4g11460</t>
  </si>
  <si>
    <t>At4g11470</t>
  </si>
  <si>
    <t>At4g11530</t>
  </si>
  <si>
    <t>At4g12010</t>
  </si>
  <si>
    <t>At4g12020</t>
  </si>
  <si>
    <t>At4g13820</t>
  </si>
  <si>
    <t>At4g13900</t>
  </si>
  <si>
    <t>At4g14370</t>
  </si>
  <si>
    <t>At4g14610</t>
  </si>
  <si>
    <t>At4g14780</t>
  </si>
  <si>
    <t>Chr4:8491616..8492259 (+ strand)</t>
  </si>
  <si>
    <t>At4g15215</t>
  </si>
  <si>
    <t>At4g15236</t>
  </si>
  <si>
    <t>At4g16900</t>
  </si>
  <si>
    <t>At4g16920</t>
  </si>
  <si>
    <t>At4g16940</t>
  </si>
  <si>
    <t>At4g16950</t>
  </si>
  <si>
    <t>At4g16960</t>
  </si>
  <si>
    <t>At4g18640</t>
  </si>
  <si>
    <t>At4g19050</t>
  </si>
  <si>
    <t>At4g19500</t>
  </si>
  <si>
    <t>Chr4:10623870..10625566 (+ strand)</t>
  </si>
  <si>
    <t>At4g19910</t>
  </si>
  <si>
    <t>At4g19925</t>
  </si>
  <si>
    <t>At4g20140</t>
  </si>
  <si>
    <t>At4g20270</t>
  </si>
  <si>
    <t>At4g20450</t>
  </si>
  <si>
    <t>At4g20790</t>
  </si>
  <si>
    <t>Chr4:11136694..11137332 (- strand)</t>
  </si>
  <si>
    <t>At4g20940</t>
  </si>
  <si>
    <t>At4g21230</t>
  </si>
  <si>
    <t>At4g21410</t>
  </si>
  <si>
    <t>At4g22130</t>
  </si>
  <si>
    <t>At4g22730</t>
  </si>
  <si>
    <t>At4g23130</t>
  </si>
  <si>
    <t>At4g23140</t>
  </si>
  <si>
    <t>At4g23150</t>
  </si>
  <si>
    <t>At4g23160</t>
  </si>
  <si>
    <t>Chr4:12129314..12131466 (+ strand)</t>
  </si>
  <si>
    <t>At4g23180</t>
  </si>
  <si>
    <t>Chr4:12137670..12138037 (+ strand)</t>
  </si>
  <si>
    <t>At4g23190</t>
  </si>
  <si>
    <t>At4g23210</t>
  </si>
  <si>
    <t>Chr4:12152769..12152859 (- strand)</t>
  </si>
  <si>
    <t>ATDNA12T3A</t>
  </si>
  <si>
    <t>At4g23220</t>
  </si>
  <si>
    <t>At4g23230</t>
  </si>
  <si>
    <t>At4g23250</t>
  </si>
  <si>
    <t>At4g23280</t>
  </si>
  <si>
    <t>At4g23290</t>
  </si>
  <si>
    <t>At4g23300</t>
  </si>
  <si>
    <t>At4g23310</t>
  </si>
  <si>
    <t>At4g23320</t>
  </si>
  <si>
    <t>At4g23440</t>
  </si>
  <si>
    <t>At4g23515</t>
  </si>
  <si>
    <t>At4g23740</t>
  </si>
  <si>
    <t>At4g24250</t>
  </si>
  <si>
    <t>At4g25750</t>
  </si>
  <si>
    <t>At4g26290</t>
  </si>
  <si>
    <t>At4g26540</t>
  </si>
  <si>
    <t>At4g27190</t>
  </si>
  <si>
    <t>Chr4:13624431..13624506 (+ strand)</t>
  </si>
  <si>
    <t>ATCOPIA8A</t>
  </si>
  <si>
    <t>At4g27220</t>
  </si>
  <si>
    <t>At4g27360</t>
  </si>
  <si>
    <t>At4g27420</t>
  </si>
  <si>
    <t>Chr4:13715166..13715533 (- strand)</t>
  </si>
  <si>
    <t>At4g28490</t>
  </si>
  <si>
    <t>At4g28650</t>
  </si>
  <si>
    <t>At4g28670</t>
  </si>
  <si>
    <t>At4g29180</t>
  </si>
  <si>
    <t>At4g29450</t>
  </si>
  <si>
    <t>At4g29990</t>
  </si>
  <si>
    <t>At4g30520</t>
  </si>
  <si>
    <t>AT4TE70790</t>
  </si>
  <si>
    <t>At4g31250</t>
  </si>
  <si>
    <t>At4g33300</t>
  </si>
  <si>
    <t>Chr4:16054514..16055641 (- strand)</t>
  </si>
  <si>
    <t>ATREP10</t>
  </si>
  <si>
    <t>At4g33430</t>
  </si>
  <si>
    <t>At4g33670</t>
  </si>
  <si>
    <t>At4g36140</t>
  </si>
  <si>
    <t>At4g36150</t>
  </si>
  <si>
    <t>At4g37250</t>
  </si>
  <si>
    <t>At4g38830</t>
  </si>
  <si>
    <t>At4g39270</t>
  </si>
  <si>
    <t>At4g39400</t>
  </si>
  <si>
    <t>At5g01540</t>
  </si>
  <si>
    <t>At5g01890</t>
  </si>
  <si>
    <t>Chr5:346592..348570 (+ strand)</t>
  </si>
  <si>
    <t>At5g04720</t>
  </si>
  <si>
    <t>At5g04890</t>
  </si>
  <si>
    <t>At5g05160</t>
  </si>
  <si>
    <t>At5g05400</t>
  </si>
  <si>
    <t>At5g06530</t>
  </si>
  <si>
    <t>At5g06940</t>
  </si>
  <si>
    <t>At5g07180</t>
  </si>
  <si>
    <t>At5g07280</t>
  </si>
  <si>
    <t>At5g10020</t>
  </si>
  <si>
    <t>At5g10290</t>
  </si>
  <si>
    <t>At5g11250</t>
  </si>
  <si>
    <t>At5g14210</t>
  </si>
  <si>
    <t>At5g16000</t>
  </si>
  <si>
    <t>Chr5:5220936..5221258 (+ strand)</t>
  </si>
  <si>
    <t>ATREP16</t>
  </si>
  <si>
    <t>At5g16590</t>
  </si>
  <si>
    <t>Chr5:5430193..5430401 (- strand)</t>
  </si>
  <si>
    <t>At5g16900</t>
  </si>
  <si>
    <t>At5g17680</t>
  </si>
  <si>
    <t>At5g17880</t>
  </si>
  <si>
    <t>Chr5:5913967..5914877 (- strand)</t>
  </si>
  <si>
    <t>At5g17890</t>
  </si>
  <si>
    <t>Chr5:5916195..5916961 (+ strand)</t>
  </si>
  <si>
    <t>At5g18360</t>
  </si>
  <si>
    <t>At5g18370</t>
  </si>
  <si>
    <t>At5g18700</t>
  </si>
  <si>
    <t>At5g19410</t>
  </si>
  <si>
    <t>At5g20480</t>
  </si>
  <si>
    <t>At5g20570</t>
  </si>
  <si>
    <t>At5g20690</t>
  </si>
  <si>
    <t>At5g22690</t>
  </si>
  <si>
    <t>At5g24100</t>
  </si>
  <si>
    <t>Chr5:8147608..8148240 (+ strand)</t>
  </si>
  <si>
    <t>ATMU10</t>
  </si>
  <si>
    <t>At5g25910</t>
  </si>
  <si>
    <t>At5g25930</t>
  </si>
  <si>
    <t>At5g35390</t>
  </si>
  <si>
    <t>At5g35450</t>
  </si>
  <si>
    <t>At5g36930</t>
  </si>
  <si>
    <t>Chr5:14573442..14574452 (+ strand)</t>
  </si>
  <si>
    <t>VANDAL18NB</t>
  </si>
  <si>
    <t>At5g37450</t>
  </si>
  <si>
    <t>At5g38280</t>
  </si>
  <si>
    <t>Chr5:15298773..15300694 (- strand)</t>
  </si>
  <si>
    <t>ATLINE1_5</t>
  </si>
  <si>
    <t>At5g38340</t>
  </si>
  <si>
    <t>At5g38350</t>
  </si>
  <si>
    <t>Chr5:15327564..15328627 (+ strand)</t>
  </si>
  <si>
    <t>At5g40060</t>
  </si>
  <si>
    <t>At5g40090</t>
  </si>
  <si>
    <t>At5g40100</t>
  </si>
  <si>
    <t>At5g40910</t>
  </si>
  <si>
    <t>At5g40920</t>
  </si>
  <si>
    <t>At5g41180</t>
  </si>
  <si>
    <t>Chr5:16482302..16483672 (+ strand)</t>
  </si>
  <si>
    <t>At5g41550</t>
  </si>
  <si>
    <t>At5g41680</t>
  </si>
  <si>
    <t>At5g41740</t>
  </si>
  <si>
    <t>At5g41750</t>
  </si>
  <si>
    <t>At5g43020</t>
  </si>
  <si>
    <t>Chr5:17258750..17258879 (+ strand)</t>
  </si>
  <si>
    <t>At5g43470</t>
  </si>
  <si>
    <t>At5g43730</t>
  </si>
  <si>
    <t>At5g43740</t>
  </si>
  <si>
    <t>Chr5:17564912..17565741 (+ strand)</t>
  </si>
  <si>
    <t>At5g44510</t>
  </si>
  <si>
    <t>At5g44700</t>
  </si>
  <si>
    <t>At5g44870</t>
  </si>
  <si>
    <t>Chr5:18111803..18114302 (+ strand)</t>
  </si>
  <si>
    <t>At5g44910</t>
  </si>
  <si>
    <t>At5g44920</t>
  </si>
  <si>
    <t>At5g45000</t>
  </si>
  <si>
    <t>At5g45050</t>
  </si>
  <si>
    <t>At5g45060</t>
  </si>
  <si>
    <t>At5g45070</t>
  </si>
  <si>
    <t>At5g45210</t>
  </si>
  <si>
    <t>At5g45220</t>
  </si>
  <si>
    <t>Chr5:18301833..18302276 (- strand)</t>
  </si>
  <si>
    <t>ATCOPIA45</t>
  </si>
  <si>
    <t>At5g45240</t>
  </si>
  <si>
    <t>Chr5:18312739..18313507 (- strand)</t>
  </si>
  <si>
    <t>At5g45260</t>
  </si>
  <si>
    <t>At5g45440</t>
  </si>
  <si>
    <t>Chr5:18413671..18416199 (+ strand)</t>
  </si>
  <si>
    <t>AT9TSD1</t>
  </si>
  <si>
    <t>At5g45490</t>
  </si>
  <si>
    <t>Chr5:18429630..18430774 (+ strand)</t>
  </si>
  <si>
    <t>At5g45510</t>
  </si>
  <si>
    <t>Chr5:18443910..18444585 (+ strand)</t>
  </si>
  <si>
    <t>At5g45780</t>
  </si>
  <si>
    <t>At5g45800</t>
  </si>
  <si>
    <t>Chr5:18579179..18579599 (- strand)</t>
  </si>
  <si>
    <t>At5g46260</t>
  </si>
  <si>
    <t>At5g46270</t>
  </si>
  <si>
    <t>At5g46330</t>
  </si>
  <si>
    <t>Chr5:18789041..18790184 (- strand)</t>
  </si>
  <si>
    <t>At5g46450</t>
  </si>
  <si>
    <t>At5g46490</t>
  </si>
  <si>
    <t>At5g46510</t>
  </si>
  <si>
    <t>Chr5:18858764..18859248 (+ strand)</t>
  </si>
  <si>
    <t>ATHILA4C</t>
  </si>
  <si>
    <t>At5g46520</t>
  </si>
  <si>
    <t>At5g47250</t>
  </si>
  <si>
    <t>At5g48380</t>
  </si>
  <si>
    <t>At5g48620</t>
  </si>
  <si>
    <t>At5g48740</t>
  </si>
  <si>
    <t>At5g48780</t>
  </si>
  <si>
    <t>At5g48940</t>
  </si>
  <si>
    <t>At5g49140</t>
  </si>
  <si>
    <t>At5g49290</t>
  </si>
  <si>
    <t>At5g49660</t>
  </si>
  <si>
    <t>Chr5:20165740..20166410 (- strand)</t>
  </si>
  <si>
    <t>At5g49760</t>
  </si>
  <si>
    <t>At5g49780</t>
  </si>
  <si>
    <t>At5g51270</t>
  </si>
  <si>
    <t>At5g51350</t>
  </si>
  <si>
    <t>At5g51560</t>
  </si>
  <si>
    <t>At5g51630</t>
  </si>
  <si>
    <t>Chr5:20968487..20968757 (+ strand)</t>
  </si>
  <si>
    <t>ATIS112A</t>
  </si>
  <si>
    <t>At5g52860</t>
  </si>
  <si>
    <t>Chr5:21422243..21422403 (- strand)</t>
  </si>
  <si>
    <t>At5g53320</t>
  </si>
  <si>
    <t>At5g53760</t>
  </si>
  <si>
    <t>At5g53890</t>
  </si>
  <si>
    <t>At5g56040</t>
  </si>
  <si>
    <t>At5g56220</t>
  </si>
  <si>
    <t>At5g57035</t>
  </si>
  <si>
    <t>At5g58120</t>
  </si>
  <si>
    <t>At5g58150</t>
  </si>
  <si>
    <t>At5g58300</t>
  </si>
  <si>
    <t>At5g58540</t>
  </si>
  <si>
    <t>Chr5:23661755..23662856 (- strand)</t>
  </si>
  <si>
    <t>ATREP2A</t>
  </si>
  <si>
    <t>At5g59650</t>
  </si>
  <si>
    <t>Chr5:24002084..24003328 (+ strand)</t>
  </si>
  <si>
    <t>At5g59660</t>
  </si>
  <si>
    <t>At5g60740</t>
  </si>
  <si>
    <t>At5g60900</t>
  </si>
  <si>
    <t>Chr5:24503110..24503800 (- strand)</t>
  </si>
  <si>
    <t>HELITRONY1A</t>
  </si>
  <si>
    <t>At5g61480</t>
  </si>
  <si>
    <t>At5g61550</t>
  </si>
  <si>
    <t>At5g61560</t>
  </si>
  <si>
    <t>At5g62230</t>
  </si>
  <si>
    <t>At5g62710</t>
  </si>
  <si>
    <t>At5g63410</t>
  </si>
  <si>
    <t>At5g63710</t>
  </si>
  <si>
    <t>At5g63930</t>
  </si>
  <si>
    <t>At5g65240</t>
  </si>
  <si>
    <t>At5g65700</t>
  </si>
  <si>
    <t>At5g65710</t>
  </si>
  <si>
    <t>At5g65970</t>
  </si>
  <si>
    <t>At5g66900</t>
  </si>
  <si>
    <t>At5g66910</t>
  </si>
  <si>
    <t>At5g67200</t>
  </si>
  <si>
    <t>At5g67280</t>
  </si>
  <si>
    <t>Chr5:18598162..18599806 (- strand)</t>
  </si>
  <si>
    <t>TN</t>
  </si>
  <si>
    <t>At2g03090</t>
  </si>
  <si>
    <t>At3g55110</t>
  </si>
  <si>
    <t>At1g68780</t>
  </si>
  <si>
    <t>At1g72920</t>
  </si>
  <si>
    <t>At1g72940</t>
  </si>
  <si>
    <t>At4g18250</t>
  </si>
  <si>
    <t>At5g40380</t>
  </si>
  <si>
    <t>At5g45840</t>
  </si>
  <si>
    <t>At5g13580</t>
  </si>
  <si>
    <t>At1g72950</t>
  </si>
  <si>
    <t>At3g19700</t>
  </si>
  <si>
    <r>
      <rPr>
        <b/>
        <sz val="12"/>
        <color theme="1"/>
        <rFont val="Times New Roman"/>
      </rPr>
      <t>Table S4</t>
    </r>
    <r>
      <rPr>
        <sz val="12"/>
        <color theme="1"/>
        <rFont val="Times New Roman"/>
      </rPr>
      <t>. List of well-characterized and potential disease resistance protein-coding genes as reported in The Plant Resistance Genes database (PRGdb; http://prgdb.org). Description of plant resistance gene classes: CN, contains coiled-coil and nucleotide-binding site (NBS) domains; CNL, contains a central NB subdomain and a C-terminal leucine-rich repeat (LRR) domain. This group of R proteins is collectively referred to as NB-LRR proteins. If the N-terminal region contains a predicted coiled-coil structures  (CC), they are collectively referred to as CC-NB-LRR or CNL; Kinase, kinase domain involved in resistance process; Mlo-like, Mlo-like resistant proteins; N, contains NBS domain, lacks of LRR; NL, contains NBS domain at N-terminal and LRR at the C-terminal, and lack of the CC domain; Other, consists in a miscellaneus set of R proteins that do not fit into any of the known four classes, but that has resistance function; Pto-like, Pto-like resistant proteins; RLK, Receptor like Kinases, consist of an extracellullar LRR (eLRR) that interacts with multiple ligands and an intracellular kinase domain; RLP, Receptor-like Proteins consists of a leucine-rich receptor-like repeat, a transmembrane region, and a short cytoplasmic region with no kinase domain; RPW8-NL, contains NBS ,LRR and RPW8 domains; T, contains Toll and Interleukin-1 receptor (TIR) domain only, lack of LRR or NBS; TN, contains TIR and NBS domains; TNL, contains a central NB subdomain and a C-terminal LRR domain. This group of R proteins is collectively referred to as NB-LRR proteins. If N-terminal region contains a TIR domain, these proteins are referred to as TIR-NB-LRR or TNL. Unknown, contains genes which might be resistant genes, but didn't fit in any other class. The presence of transposable elements in their promoter regions was assessed using the Arabidopsis Information Portal Jbrowser (Version Araport11).</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theme="1"/>
      <name val="Times New Roman"/>
    </font>
    <font>
      <b/>
      <sz val="12"/>
      <color theme="1"/>
      <name val="Times New Roman"/>
    </font>
    <font>
      <sz val="12"/>
      <color rgb="FF000000"/>
      <name val="Times New Roman"/>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5">
    <xf numFmtId="0" fontId="0" fillId="0" borderId="0" xfId="0"/>
    <xf numFmtId="0" fontId="0" fillId="0" borderId="0" xfId="0" applyFill="1"/>
    <xf numFmtId="0" fontId="1" fillId="0" borderId="0" xfId="0" applyFont="1" applyFill="1"/>
    <xf numFmtId="0" fontId="1" fillId="0" borderId="0" xfId="0" applyFont="1" applyFill="1" applyAlignment="1">
      <alignment horizontal="center" vertical="center"/>
    </xf>
    <xf numFmtId="11" fontId="1" fillId="0" borderId="0" xfId="0" applyNumberFormat="1" applyFont="1" applyFill="1" applyAlignment="1">
      <alignment horizontal="center" vertical="center"/>
    </xf>
    <xf numFmtId="0" fontId="1" fillId="0" borderId="0" xfId="0" applyNumberFormat="1" applyFont="1" applyFill="1" applyAlignment="1">
      <alignment horizontal="center" vertical="center"/>
    </xf>
    <xf numFmtId="0" fontId="1" fillId="0" borderId="0" xfId="0" applyFont="1"/>
    <xf numFmtId="0" fontId="1" fillId="0" borderId="1" xfId="0" applyFont="1" applyFill="1" applyBorder="1" applyAlignment="1">
      <alignment horizontal="center" vertical="center"/>
    </xf>
    <xf numFmtId="0" fontId="1" fillId="0" borderId="0" xfId="0" applyFont="1" applyFill="1" applyAlignment="1">
      <alignment vertical="center"/>
    </xf>
    <xf numFmtId="0" fontId="0" fillId="0" borderId="0" xfId="0" applyFill="1" applyAlignment="1">
      <alignment vertical="center"/>
    </xf>
    <xf numFmtId="0" fontId="1" fillId="0" borderId="0" xfId="0" applyFont="1" applyAlignment="1">
      <alignment vertical="center"/>
    </xf>
    <xf numFmtId="0" fontId="2" fillId="0" borderId="2" xfId="0" applyFont="1" applyFill="1" applyBorder="1" applyAlignment="1">
      <alignment vertical="center"/>
    </xf>
    <xf numFmtId="0" fontId="2" fillId="0" borderId="2" xfId="0" applyFont="1" applyFill="1" applyBorder="1" applyAlignment="1">
      <alignment horizontal="center" vertical="center"/>
    </xf>
    <xf numFmtId="0" fontId="2" fillId="0" borderId="2" xfId="0" applyFont="1" applyFill="1" applyBorder="1" applyAlignment="1">
      <alignment horizontal="center" vertical="center" wrapText="1"/>
    </xf>
    <xf numFmtId="0" fontId="1" fillId="0" borderId="0" xfId="0" applyFont="1" applyAlignment="1">
      <alignment horizontal="center" vertical="center"/>
    </xf>
    <xf numFmtId="0" fontId="1" fillId="0" borderId="0" xfId="0" applyFont="1" applyBorder="1" applyAlignment="1">
      <alignment vertical="center"/>
    </xf>
    <xf numFmtId="0" fontId="1" fillId="0" borderId="0" xfId="0" applyFont="1" applyBorder="1" applyAlignment="1">
      <alignment horizontal="center" vertical="center"/>
    </xf>
    <xf numFmtId="0" fontId="0" fillId="0" borderId="0" xfId="0" applyFont="1" applyFill="1" applyBorder="1"/>
    <xf numFmtId="0" fontId="0" fillId="0" borderId="0" xfId="0" applyFont="1" applyFill="1"/>
    <xf numFmtId="0" fontId="0" fillId="0" borderId="0" xfId="0" applyFill="1" applyAlignment="1">
      <alignment horizontal="center" vertical="center"/>
    </xf>
    <xf numFmtId="0" fontId="1" fillId="0" borderId="1" xfId="0" applyFont="1" applyFill="1" applyBorder="1"/>
    <xf numFmtId="0" fontId="1" fillId="0" borderId="0" xfId="0" applyFont="1" applyAlignment="1">
      <alignment horizontal="center"/>
    </xf>
    <xf numFmtId="0" fontId="1" fillId="0" borderId="1" xfId="0" applyFont="1" applyBorder="1" applyAlignment="1">
      <alignment horizontal="center"/>
    </xf>
    <xf numFmtId="0" fontId="0" fillId="0" borderId="0" xfId="0" applyFill="1" applyAlignment="1">
      <alignment horizontal="center"/>
    </xf>
    <xf numFmtId="0" fontId="1" fillId="0" borderId="0" xfId="0" applyFont="1" applyFill="1" applyBorder="1" applyAlignment="1">
      <alignment vertical="center"/>
    </xf>
    <xf numFmtId="0" fontId="1" fillId="0" borderId="0" xfId="0" applyFont="1" applyFill="1" applyBorder="1" applyAlignment="1">
      <alignment horizontal="center" vertical="center"/>
    </xf>
    <xf numFmtId="11" fontId="1" fillId="0" borderId="0" xfId="0" applyNumberFormat="1" applyFont="1" applyFill="1" applyBorder="1" applyAlignment="1">
      <alignment horizontal="center" vertical="center"/>
    </xf>
    <xf numFmtId="0" fontId="0" fillId="0" borderId="0" xfId="0" applyFill="1" applyBorder="1"/>
    <xf numFmtId="0" fontId="0" fillId="0" borderId="0" xfId="0" applyFill="1" applyBorder="1" applyAlignment="1">
      <alignment horizontal="center"/>
    </xf>
    <xf numFmtId="0" fontId="1" fillId="0" borderId="0" xfId="0" applyFont="1" applyFill="1" applyBorder="1"/>
    <xf numFmtId="0" fontId="0" fillId="0" borderId="0" xfId="0" applyBorder="1"/>
    <xf numFmtId="0" fontId="1" fillId="0" borderId="0" xfId="0" applyFont="1" applyBorder="1"/>
    <xf numFmtId="0" fontId="1" fillId="2" borderId="0" xfId="0" applyFont="1" applyFill="1" applyAlignment="1">
      <alignment vertical="center"/>
    </xf>
    <xf numFmtId="0" fontId="3" fillId="2" borderId="0" xfId="0" applyFont="1" applyFill="1" applyAlignment="1">
      <alignment vertical="center"/>
    </xf>
    <xf numFmtId="0" fontId="1" fillId="0" borderId="0" xfId="0" applyFont="1" applyFill="1" applyAlignment="1">
      <alignment vertical="center" wrapText="1"/>
    </xf>
  </cellXfs>
  <cellStyles count="1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56"/>
  <sheetViews>
    <sheetView tabSelected="1" workbookViewId="0">
      <selection activeCell="E7" sqref="E7"/>
    </sheetView>
  </sheetViews>
  <sheetFormatPr baseColWidth="10" defaultRowHeight="15" x14ac:dyDescent="0"/>
  <cols>
    <col min="1" max="1" width="13.83203125" style="10" customWidth="1"/>
    <col min="2" max="2" width="21.5" style="10" customWidth="1"/>
    <col min="3" max="3" width="40.6640625" style="10" customWidth="1"/>
    <col min="4" max="4" width="48.33203125" style="14" customWidth="1"/>
    <col min="5" max="5" width="20.83203125" style="14" customWidth="1"/>
    <col min="6" max="6" width="10.83203125" style="6"/>
  </cols>
  <sheetData>
    <row r="1" spans="1:6" s="1" customFormat="1" ht="199" customHeight="1">
      <c r="A1" s="34" t="s">
        <v>803</v>
      </c>
      <c r="B1" s="34"/>
      <c r="C1" s="34"/>
      <c r="D1" s="34"/>
      <c r="E1" s="34"/>
      <c r="F1" s="2"/>
    </row>
    <row r="2" spans="1:6" s="1" customFormat="1">
      <c r="A2" s="8"/>
      <c r="B2" s="8"/>
      <c r="C2" s="8"/>
      <c r="D2" s="3"/>
      <c r="E2" s="3"/>
      <c r="F2" s="2"/>
    </row>
    <row r="3" spans="1:6" s="1" customFormat="1" ht="36" customHeight="1">
      <c r="A3" s="11" t="s">
        <v>132</v>
      </c>
      <c r="B3" s="12" t="s">
        <v>135</v>
      </c>
      <c r="C3" s="13" t="s">
        <v>133</v>
      </c>
      <c r="D3" s="12" t="s">
        <v>134</v>
      </c>
      <c r="F3" s="2"/>
    </row>
    <row r="4" spans="1:6" s="1" customFormat="1">
      <c r="A4" s="9"/>
      <c r="B4" s="9"/>
      <c r="C4" s="9"/>
      <c r="D4" s="19"/>
      <c r="E4" s="19"/>
      <c r="F4" s="2"/>
    </row>
    <row r="5" spans="1:6" s="1" customFormat="1" ht="17" customHeight="1">
      <c r="A5" s="8" t="s">
        <v>70</v>
      </c>
      <c r="B5" s="23" t="s">
        <v>137</v>
      </c>
      <c r="C5" s="4"/>
      <c r="D5" s="3"/>
      <c r="E5" s="3"/>
      <c r="F5" s="2"/>
    </row>
    <row r="6" spans="1:6" s="1" customFormat="1" ht="17" customHeight="1">
      <c r="A6" s="8" t="s">
        <v>71</v>
      </c>
      <c r="B6" s="23"/>
      <c r="C6" s="4"/>
      <c r="D6" s="3"/>
      <c r="E6" s="3"/>
      <c r="F6" s="2"/>
    </row>
    <row r="7" spans="1:6" s="1" customFormat="1" ht="17" customHeight="1">
      <c r="A7" s="8" t="s">
        <v>72</v>
      </c>
      <c r="B7" s="23" t="s">
        <v>170</v>
      </c>
      <c r="C7" s="3" t="s">
        <v>0</v>
      </c>
      <c r="D7" s="3" t="s">
        <v>1</v>
      </c>
      <c r="F7" s="2"/>
    </row>
    <row r="8" spans="1:6" s="1" customFormat="1" ht="17" customHeight="1">
      <c r="A8" s="8" t="s">
        <v>73</v>
      </c>
      <c r="B8" s="23" t="s">
        <v>137</v>
      </c>
      <c r="C8" s="3" t="s">
        <v>2</v>
      </c>
      <c r="D8" s="3" t="s">
        <v>3</v>
      </c>
      <c r="F8" s="2"/>
    </row>
    <row r="9" spans="1:6" s="1" customFormat="1" ht="17" customHeight="1">
      <c r="A9" s="8" t="s">
        <v>74</v>
      </c>
      <c r="B9" s="23" t="s">
        <v>137</v>
      </c>
      <c r="C9" s="3" t="s">
        <v>4</v>
      </c>
      <c r="D9" s="3" t="s">
        <v>5</v>
      </c>
      <c r="F9" s="2"/>
    </row>
    <row r="10" spans="1:6" s="1" customFormat="1" ht="17" customHeight="1">
      <c r="A10" s="8" t="s">
        <v>75</v>
      </c>
      <c r="B10" s="23" t="s">
        <v>142</v>
      </c>
      <c r="C10" s="3" t="s">
        <v>6</v>
      </c>
      <c r="D10" s="3" t="s">
        <v>7</v>
      </c>
      <c r="F10" s="2"/>
    </row>
    <row r="11" spans="1:6" s="1" customFormat="1" ht="17" customHeight="1">
      <c r="A11" s="8" t="s">
        <v>76</v>
      </c>
      <c r="B11" s="23" t="s">
        <v>137</v>
      </c>
      <c r="C11" s="3" t="s">
        <v>8</v>
      </c>
      <c r="D11" s="3" t="s">
        <v>9</v>
      </c>
      <c r="F11" s="2"/>
    </row>
    <row r="12" spans="1:6" s="1" customFormat="1" ht="17" customHeight="1">
      <c r="A12" s="8" t="s">
        <v>77</v>
      </c>
      <c r="B12" s="23" t="s">
        <v>137</v>
      </c>
      <c r="C12" s="3" t="s">
        <v>10</v>
      </c>
      <c r="D12" s="3" t="s">
        <v>11</v>
      </c>
      <c r="F12" s="2"/>
    </row>
    <row r="13" spans="1:6" s="1" customFormat="1" ht="17" customHeight="1">
      <c r="A13" s="8" t="s">
        <v>78</v>
      </c>
      <c r="B13" s="23" t="s">
        <v>137</v>
      </c>
      <c r="C13" s="3" t="s">
        <v>12</v>
      </c>
      <c r="D13" s="3" t="s">
        <v>11</v>
      </c>
      <c r="F13" s="2"/>
    </row>
    <row r="14" spans="1:6" s="1" customFormat="1" ht="17" customHeight="1">
      <c r="A14" s="8" t="s">
        <v>79</v>
      </c>
      <c r="B14" s="23" t="s">
        <v>137</v>
      </c>
      <c r="C14" s="3"/>
      <c r="D14" s="3"/>
      <c r="F14" s="2"/>
    </row>
    <row r="15" spans="1:6" s="1" customFormat="1" ht="17" customHeight="1">
      <c r="A15" s="8" t="s">
        <v>80</v>
      </c>
      <c r="B15" s="23" t="s">
        <v>137</v>
      </c>
      <c r="C15" s="3" t="s">
        <v>13</v>
      </c>
      <c r="D15" s="3" t="s">
        <v>14</v>
      </c>
      <c r="F15" s="2"/>
    </row>
    <row r="16" spans="1:6" s="1" customFormat="1" ht="17" customHeight="1">
      <c r="A16" s="8" t="s">
        <v>81</v>
      </c>
      <c r="B16" s="23" t="s">
        <v>147</v>
      </c>
      <c r="C16" s="3" t="s">
        <v>15</v>
      </c>
      <c r="D16" s="3" t="s">
        <v>11</v>
      </c>
      <c r="F16" s="2"/>
    </row>
    <row r="17" spans="1:6" s="1" customFormat="1" ht="17" customHeight="1">
      <c r="A17" s="8"/>
      <c r="B17" s="23"/>
      <c r="C17" s="3" t="s">
        <v>16</v>
      </c>
      <c r="D17" s="3" t="s">
        <v>17</v>
      </c>
      <c r="F17" s="2"/>
    </row>
    <row r="18" spans="1:6" s="1" customFormat="1" ht="17" customHeight="1">
      <c r="A18" s="8" t="s">
        <v>82</v>
      </c>
      <c r="B18" s="23"/>
      <c r="C18" s="3"/>
      <c r="D18" s="3"/>
      <c r="F18" s="2"/>
    </row>
    <row r="19" spans="1:6" s="1" customFormat="1" ht="17" customHeight="1">
      <c r="A19" s="8" t="s">
        <v>83</v>
      </c>
      <c r="B19" s="23"/>
      <c r="C19" s="3" t="s">
        <v>18</v>
      </c>
      <c r="D19" s="3" t="s">
        <v>19</v>
      </c>
      <c r="F19" s="2"/>
    </row>
    <row r="20" spans="1:6" s="1" customFormat="1" ht="17" customHeight="1">
      <c r="A20" s="8" t="s">
        <v>84</v>
      </c>
      <c r="B20" s="23" t="s">
        <v>149</v>
      </c>
      <c r="C20" s="3" t="s">
        <v>20</v>
      </c>
      <c r="D20" s="3" t="s">
        <v>21</v>
      </c>
      <c r="F20" s="2"/>
    </row>
    <row r="21" spans="1:6" s="1" customFormat="1" ht="17" customHeight="1">
      <c r="A21" s="8" t="s">
        <v>85</v>
      </c>
      <c r="B21" s="23" t="s">
        <v>170</v>
      </c>
      <c r="C21" s="3" t="s">
        <v>22</v>
      </c>
      <c r="D21" s="3" t="s">
        <v>11</v>
      </c>
      <c r="F21" s="2"/>
    </row>
    <row r="22" spans="1:6" s="1" customFormat="1" ht="17" customHeight="1">
      <c r="A22" s="8"/>
      <c r="B22" s="23"/>
      <c r="C22" s="3" t="s">
        <v>23</v>
      </c>
      <c r="D22" s="3" t="s">
        <v>24</v>
      </c>
      <c r="F22" s="2"/>
    </row>
    <row r="23" spans="1:6" s="1" customFormat="1" ht="17" customHeight="1">
      <c r="A23" s="8" t="s">
        <v>86</v>
      </c>
      <c r="B23" s="23"/>
      <c r="C23" s="3" t="s">
        <v>25</v>
      </c>
      <c r="D23" s="3" t="s">
        <v>26</v>
      </c>
      <c r="F23" s="2"/>
    </row>
    <row r="24" spans="1:6" s="1" customFormat="1" ht="17" customHeight="1">
      <c r="A24" s="8" t="s">
        <v>87</v>
      </c>
      <c r="B24" s="23"/>
      <c r="C24" s="3" t="s">
        <v>27</v>
      </c>
      <c r="D24" s="3" t="s">
        <v>28</v>
      </c>
      <c r="F24" s="2"/>
    </row>
    <row r="25" spans="1:6" s="1" customFormat="1" ht="17" customHeight="1">
      <c r="A25" s="8" t="s">
        <v>88</v>
      </c>
      <c r="B25" s="23" t="s">
        <v>483</v>
      </c>
      <c r="C25" s="3" t="s">
        <v>29</v>
      </c>
      <c r="D25" s="3" t="s">
        <v>30</v>
      </c>
      <c r="F25" s="2"/>
    </row>
    <row r="26" spans="1:6" s="1" customFormat="1" ht="17" customHeight="1">
      <c r="A26" s="8" t="s">
        <v>89</v>
      </c>
      <c r="B26" s="23" t="s">
        <v>177</v>
      </c>
      <c r="C26" s="3"/>
      <c r="D26" s="3"/>
      <c r="F26" s="2"/>
    </row>
    <row r="27" spans="1:6" s="1" customFormat="1" ht="17" customHeight="1">
      <c r="A27" s="8" t="s">
        <v>90</v>
      </c>
      <c r="B27" s="23" t="s">
        <v>137</v>
      </c>
      <c r="C27" s="3" t="s">
        <v>31</v>
      </c>
      <c r="D27" s="3" t="s">
        <v>32</v>
      </c>
      <c r="F27" s="2"/>
    </row>
    <row r="28" spans="1:6" s="1" customFormat="1" ht="17" customHeight="1">
      <c r="A28" s="8" t="s">
        <v>91</v>
      </c>
      <c r="B28" s="23"/>
      <c r="C28" s="3" t="s">
        <v>33</v>
      </c>
      <c r="D28" s="3" t="s">
        <v>34</v>
      </c>
      <c r="F28" s="2"/>
    </row>
    <row r="29" spans="1:6" s="1" customFormat="1" ht="17" customHeight="1">
      <c r="A29" s="8" t="s">
        <v>92</v>
      </c>
      <c r="B29" s="23"/>
      <c r="C29" s="3" t="s">
        <v>35</v>
      </c>
      <c r="D29" s="3" t="s">
        <v>36</v>
      </c>
      <c r="F29" s="2"/>
    </row>
    <row r="30" spans="1:6" s="1" customFormat="1" ht="17" customHeight="1">
      <c r="A30" s="8" t="s">
        <v>93</v>
      </c>
      <c r="B30" s="23"/>
      <c r="C30" s="3"/>
      <c r="D30" s="3"/>
      <c r="F30" s="2"/>
    </row>
    <row r="31" spans="1:6" s="1" customFormat="1" ht="17" customHeight="1">
      <c r="A31" s="8" t="s">
        <v>94</v>
      </c>
      <c r="B31" s="23"/>
      <c r="C31" s="3" t="s">
        <v>37</v>
      </c>
      <c r="D31" s="3" t="s">
        <v>38</v>
      </c>
      <c r="F31" s="2"/>
    </row>
    <row r="32" spans="1:6" s="1" customFormat="1" ht="17" customHeight="1">
      <c r="A32" s="8" t="s">
        <v>95</v>
      </c>
      <c r="B32" s="23" t="s">
        <v>163</v>
      </c>
      <c r="C32" s="3"/>
      <c r="D32" s="3"/>
      <c r="F32" s="2"/>
    </row>
    <row r="33" spans="1:6" s="1" customFormat="1" ht="17" customHeight="1">
      <c r="A33" s="8" t="s">
        <v>96</v>
      </c>
      <c r="B33" s="23" t="s">
        <v>137</v>
      </c>
      <c r="C33" s="3"/>
      <c r="D33" s="3"/>
      <c r="F33" s="2"/>
    </row>
    <row r="34" spans="1:6" s="1" customFormat="1" ht="17" customHeight="1">
      <c r="A34" s="8" t="s">
        <v>97</v>
      </c>
      <c r="B34" s="23" t="s">
        <v>156</v>
      </c>
      <c r="C34" s="3" t="s">
        <v>39</v>
      </c>
      <c r="D34" s="3" t="s">
        <v>40</v>
      </c>
      <c r="F34" s="2"/>
    </row>
    <row r="35" spans="1:6" s="1" customFormat="1" ht="17" customHeight="1">
      <c r="A35" s="8" t="s">
        <v>98</v>
      </c>
      <c r="B35" s="23"/>
      <c r="C35" s="3" t="s">
        <v>41</v>
      </c>
      <c r="D35" s="3" t="s">
        <v>42</v>
      </c>
      <c r="F35" s="2"/>
    </row>
    <row r="36" spans="1:6" s="1" customFormat="1" ht="17" customHeight="1">
      <c r="A36" s="8" t="s">
        <v>99</v>
      </c>
      <c r="B36" s="23" t="s">
        <v>170</v>
      </c>
      <c r="C36" s="3" t="s">
        <v>43</v>
      </c>
      <c r="D36" s="3" t="s">
        <v>44</v>
      </c>
      <c r="F36" s="2"/>
    </row>
    <row r="37" spans="1:6" s="1" customFormat="1" ht="17" customHeight="1">
      <c r="A37" s="8"/>
      <c r="B37" s="23"/>
      <c r="C37" s="3" t="s">
        <v>45</v>
      </c>
      <c r="D37" s="3" t="s">
        <v>46</v>
      </c>
      <c r="F37" s="2"/>
    </row>
    <row r="38" spans="1:6" s="1" customFormat="1" ht="17" customHeight="1">
      <c r="A38" s="8" t="s">
        <v>100</v>
      </c>
      <c r="B38" s="23" t="s">
        <v>177</v>
      </c>
      <c r="C38" s="3"/>
      <c r="D38" s="3"/>
      <c r="F38" s="2"/>
    </row>
    <row r="39" spans="1:6" s="1" customFormat="1" ht="17" customHeight="1">
      <c r="A39" s="8" t="s">
        <v>101</v>
      </c>
      <c r="B39" s="23" t="s">
        <v>453</v>
      </c>
      <c r="C39" s="3"/>
      <c r="D39" s="3"/>
      <c r="F39" s="2"/>
    </row>
    <row r="40" spans="1:6" s="1" customFormat="1" ht="17" customHeight="1">
      <c r="A40" s="8" t="s">
        <v>102</v>
      </c>
      <c r="B40" s="23" t="s">
        <v>147</v>
      </c>
      <c r="C40" s="3" t="s">
        <v>47</v>
      </c>
      <c r="D40" s="3" t="s">
        <v>48</v>
      </c>
      <c r="F40" s="2"/>
    </row>
    <row r="41" spans="1:6" s="1" customFormat="1" ht="17" customHeight="1">
      <c r="A41" s="8" t="s">
        <v>103</v>
      </c>
      <c r="B41" s="23" t="s">
        <v>137</v>
      </c>
      <c r="C41" s="3"/>
      <c r="D41" s="3"/>
      <c r="F41" s="2"/>
    </row>
    <row r="42" spans="1:6" s="1" customFormat="1" ht="17" customHeight="1">
      <c r="A42" s="8" t="s">
        <v>104</v>
      </c>
      <c r="B42" s="23" t="s">
        <v>137</v>
      </c>
      <c r="C42" s="3"/>
      <c r="D42" s="3"/>
      <c r="F42" s="2"/>
    </row>
    <row r="43" spans="1:6" s="1" customFormat="1" ht="17" customHeight="1">
      <c r="A43" s="8" t="s">
        <v>105</v>
      </c>
      <c r="B43" s="23"/>
      <c r="C43" s="3" t="s">
        <v>49</v>
      </c>
      <c r="D43" s="3" t="s">
        <v>14</v>
      </c>
      <c r="F43" s="2"/>
    </row>
    <row r="44" spans="1:6" s="1" customFormat="1" ht="17" customHeight="1">
      <c r="A44" s="8" t="s">
        <v>106</v>
      </c>
      <c r="B44" s="23" t="s">
        <v>453</v>
      </c>
      <c r="C44" s="3"/>
      <c r="D44" s="3"/>
      <c r="F44" s="2"/>
    </row>
    <row r="45" spans="1:6" s="1" customFormat="1" ht="17" customHeight="1">
      <c r="A45" s="8" t="s">
        <v>107</v>
      </c>
      <c r="B45" s="23" t="s">
        <v>163</v>
      </c>
      <c r="C45" s="3"/>
      <c r="D45" s="3"/>
      <c r="F45" s="2"/>
    </row>
    <row r="46" spans="1:6" s="1" customFormat="1" ht="17" customHeight="1">
      <c r="A46" s="8" t="s">
        <v>108</v>
      </c>
      <c r="B46" s="23" t="s">
        <v>170</v>
      </c>
      <c r="C46" s="3" t="s">
        <v>50</v>
      </c>
      <c r="D46" s="3" t="s">
        <v>51</v>
      </c>
      <c r="F46" s="2"/>
    </row>
    <row r="47" spans="1:6" s="1" customFormat="1" ht="17" customHeight="1">
      <c r="A47" s="8" t="s">
        <v>109</v>
      </c>
      <c r="B47" s="23" t="s">
        <v>170</v>
      </c>
      <c r="C47" s="3" t="s">
        <v>52</v>
      </c>
      <c r="D47" s="3" t="s">
        <v>53</v>
      </c>
      <c r="F47" s="2"/>
    </row>
    <row r="48" spans="1:6" s="1" customFormat="1" ht="17" customHeight="1">
      <c r="A48" s="8" t="s">
        <v>110</v>
      </c>
      <c r="B48" s="23" t="s">
        <v>791</v>
      </c>
      <c r="C48" s="3" t="s">
        <v>54</v>
      </c>
      <c r="D48" s="3" t="s">
        <v>55</v>
      </c>
      <c r="F48" s="2"/>
    </row>
    <row r="49" spans="1:6" s="1" customFormat="1" ht="17" customHeight="1">
      <c r="A49" s="8" t="s">
        <v>111</v>
      </c>
      <c r="B49" s="23" t="s">
        <v>170</v>
      </c>
      <c r="C49" s="3" t="s">
        <v>56</v>
      </c>
      <c r="D49" s="3" t="s">
        <v>57</v>
      </c>
      <c r="F49" s="2"/>
    </row>
    <row r="50" spans="1:6" s="1" customFormat="1" ht="17" customHeight="1">
      <c r="A50" s="8" t="s">
        <v>112</v>
      </c>
      <c r="B50" s="23" t="s">
        <v>170</v>
      </c>
      <c r="C50" s="3" t="s">
        <v>58</v>
      </c>
      <c r="D50" s="3" t="s">
        <v>59</v>
      </c>
      <c r="F50" s="2"/>
    </row>
    <row r="51" spans="1:6" s="1" customFormat="1" ht="17" customHeight="1">
      <c r="A51" s="8" t="s">
        <v>113</v>
      </c>
      <c r="B51" s="23" t="s">
        <v>170</v>
      </c>
      <c r="C51" s="3" t="s">
        <v>60</v>
      </c>
      <c r="D51" s="3" t="s">
        <v>59</v>
      </c>
      <c r="F51" s="2"/>
    </row>
    <row r="52" spans="1:6" s="1" customFormat="1" ht="17" customHeight="1">
      <c r="A52" s="8" t="s">
        <v>114</v>
      </c>
      <c r="B52" s="23" t="s">
        <v>177</v>
      </c>
      <c r="C52" s="3"/>
      <c r="D52" s="3"/>
      <c r="F52" s="2"/>
    </row>
    <row r="53" spans="1:6" s="1" customFormat="1" ht="17" customHeight="1">
      <c r="A53" s="8" t="s">
        <v>115</v>
      </c>
      <c r="B53" s="23" t="s">
        <v>177</v>
      </c>
      <c r="C53" s="3"/>
      <c r="D53" s="3"/>
      <c r="F53" s="2"/>
    </row>
    <row r="54" spans="1:6" s="1" customFormat="1" ht="17" customHeight="1">
      <c r="A54" s="8" t="s">
        <v>116</v>
      </c>
      <c r="B54" s="23" t="s">
        <v>177</v>
      </c>
      <c r="C54" s="3"/>
      <c r="D54" s="3"/>
      <c r="F54" s="2"/>
    </row>
    <row r="55" spans="1:6" s="1" customFormat="1" ht="17" customHeight="1">
      <c r="A55" s="8" t="s">
        <v>117</v>
      </c>
      <c r="B55" s="23" t="s">
        <v>163</v>
      </c>
      <c r="C55" s="3"/>
      <c r="D55" s="3"/>
      <c r="F55" s="2"/>
    </row>
    <row r="56" spans="1:6" s="1" customFormat="1" ht="17" customHeight="1">
      <c r="A56" s="8" t="s">
        <v>118</v>
      </c>
      <c r="B56" s="23" t="s">
        <v>156</v>
      </c>
      <c r="C56" s="3" t="s">
        <v>61</v>
      </c>
      <c r="D56" s="3" t="s">
        <v>62</v>
      </c>
      <c r="F56" s="2"/>
    </row>
    <row r="57" spans="1:6" s="1" customFormat="1" ht="17" customHeight="1">
      <c r="A57" s="8" t="s">
        <v>119</v>
      </c>
      <c r="B57" s="23" t="s">
        <v>137</v>
      </c>
      <c r="C57" s="3" t="s">
        <v>63</v>
      </c>
      <c r="D57" s="3" t="s">
        <v>26</v>
      </c>
      <c r="F57" s="2"/>
    </row>
    <row r="58" spans="1:6" s="1" customFormat="1" ht="17" customHeight="1">
      <c r="A58" s="8" t="s">
        <v>120</v>
      </c>
      <c r="B58" s="23" t="s">
        <v>137</v>
      </c>
      <c r="C58" s="3"/>
      <c r="D58" s="3"/>
      <c r="F58" s="2"/>
    </row>
    <row r="59" spans="1:6" s="1" customFormat="1" ht="17" customHeight="1">
      <c r="A59" s="8" t="s">
        <v>121</v>
      </c>
      <c r="B59" s="23" t="s">
        <v>137</v>
      </c>
      <c r="C59" s="3"/>
      <c r="D59" s="3"/>
      <c r="F59" s="2"/>
    </row>
    <row r="60" spans="1:6" s="1" customFormat="1" ht="17" customHeight="1">
      <c r="A60" s="8" t="s">
        <v>122</v>
      </c>
      <c r="B60" s="23" t="s">
        <v>137</v>
      </c>
      <c r="C60" s="3"/>
      <c r="D60" s="3"/>
      <c r="F60" s="2"/>
    </row>
    <row r="61" spans="1:6" s="1" customFormat="1" ht="17" customHeight="1">
      <c r="A61" s="8" t="s">
        <v>123</v>
      </c>
      <c r="B61" s="23" t="s">
        <v>137</v>
      </c>
      <c r="C61" s="3"/>
      <c r="D61" s="3"/>
      <c r="F61" s="2"/>
    </row>
    <row r="62" spans="1:6" s="1" customFormat="1" ht="17" customHeight="1">
      <c r="A62" s="8" t="s">
        <v>124</v>
      </c>
      <c r="B62" s="23"/>
      <c r="C62" s="3" t="s">
        <v>64</v>
      </c>
      <c r="D62" s="3" t="s">
        <v>65</v>
      </c>
      <c r="F62" s="2"/>
    </row>
    <row r="63" spans="1:6" s="1" customFormat="1" ht="17" customHeight="1">
      <c r="A63" s="8" t="s">
        <v>125</v>
      </c>
      <c r="B63" s="23" t="s">
        <v>170</v>
      </c>
      <c r="C63" s="3" t="s">
        <v>66</v>
      </c>
      <c r="D63" s="3" t="s">
        <v>67</v>
      </c>
      <c r="F63" s="2"/>
    </row>
    <row r="64" spans="1:6" s="1" customFormat="1" ht="17" customHeight="1">
      <c r="A64" s="8" t="s">
        <v>126</v>
      </c>
      <c r="B64" s="23" t="s">
        <v>170</v>
      </c>
      <c r="C64" s="3" t="s">
        <v>68</v>
      </c>
      <c r="D64" s="3" t="s">
        <v>69</v>
      </c>
      <c r="F64" s="2"/>
    </row>
    <row r="65" spans="1:6" s="1" customFormat="1" ht="17" customHeight="1">
      <c r="A65" s="8" t="s">
        <v>127</v>
      </c>
      <c r="B65" s="23" t="s">
        <v>170</v>
      </c>
      <c r="C65" s="4"/>
      <c r="D65" s="3"/>
      <c r="E65" s="3"/>
      <c r="F65" s="2"/>
    </row>
    <row r="66" spans="1:6" s="1" customFormat="1" ht="17" customHeight="1">
      <c r="A66" s="8" t="s">
        <v>128</v>
      </c>
      <c r="B66" s="23" t="s">
        <v>170</v>
      </c>
      <c r="C66" s="4"/>
      <c r="D66" s="3"/>
      <c r="E66" s="3"/>
      <c r="F66" s="2"/>
    </row>
    <row r="67" spans="1:6" s="1" customFormat="1" ht="17" customHeight="1">
      <c r="A67" s="8" t="s">
        <v>129</v>
      </c>
      <c r="B67" s="23" t="s">
        <v>137</v>
      </c>
      <c r="C67" s="4"/>
      <c r="D67" s="3"/>
      <c r="E67" s="3"/>
      <c r="F67" s="2"/>
    </row>
    <row r="68" spans="1:6" s="1" customFormat="1" ht="17" customHeight="1">
      <c r="A68" s="8" t="s">
        <v>130</v>
      </c>
      <c r="B68" s="23" t="s">
        <v>137</v>
      </c>
      <c r="C68" s="5"/>
      <c r="D68" s="3"/>
      <c r="E68" s="3"/>
      <c r="F68" s="2"/>
    </row>
    <row r="69" spans="1:6" s="27" customFormat="1" ht="17" customHeight="1">
      <c r="A69" s="24" t="s">
        <v>131</v>
      </c>
      <c r="B69" s="28" t="s">
        <v>156</v>
      </c>
      <c r="C69" s="26"/>
      <c r="D69" s="25"/>
      <c r="E69" s="25"/>
      <c r="F69" s="29"/>
    </row>
    <row r="70" spans="1:6" s="1" customFormat="1">
      <c r="A70" s="8"/>
      <c r="B70" s="8"/>
      <c r="C70" s="8"/>
      <c r="D70" s="3"/>
      <c r="E70" s="3"/>
      <c r="F70" s="2"/>
    </row>
    <row r="71" spans="1:6" s="1" customFormat="1">
      <c r="A71" s="15" t="s">
        <v>136</v>
      </c>
      <c r="B71" s="16" t="s">
        <v>137</v>
      </c>
      <c r="C71" s="16"/>
      <c r="D71" s="16"/>
      <c r="E71" s="17"/>
      <c r="F71" s="2"/>
    </row>
    <row r="72" spans="1:6" s="1" customFormat="1">
      <c r="A72" s="10" t="s">
        <v>138</v>
      </c>
      <c r="B72" s="14"/>
      <c r="C72" s="14"/>
      <c r="D72" s="14"/>
      <c r="E72" s="18"/>
      <c r="F72" s="2"/>
    </row>
    <row r="73" spans="1:6" s="1" customFormat="1">
      <c r="A73" s="10" t="s">
        <v>139</v>
      </c>
      <c r="B73" s="14" t="s">
        <v>137</v>
      </c>
      <c r="C73" s="14"/>
      <c r="D73" s="14"/>
      <c r="E73"/>
      <c r="F73" s="2"/>
    </row>
    <row r="74" spans="1:6" s="1" customFormat="1">
      <c r="A74" s="10" t="s">
        <v>140</v>
      </c>
      <c r="B74" s="14" t="s">
        <v>137</v>
      </c>
      <c r="C74" s="14"/>
      <c r="D74" s="14"/>
      <c r="E74"/>
      <c r="F74" s="2"/>
    </row>
    <row r="75" spans="1:6" s="1" customFormat="1">
      <c r="A75" s="10" t="s">
        <v>141</v>
      </c>
      <c r="B75" s="14" t="s">
        <v>142</v>
      </c>
      <c r="C75" s="14"/>
      <c r="D75" s="14"/>
      <c r="E75"/>
      <c r="F75" s="2"/>
    </row>
    <row r="76" spans="1:6" s="1" customFormat="1">
      <c r="A76" s="10" t="s">
        <v>143</v>
      </c>
      <c r="B76" s="14" t="s">
        <v>137</v>
      </c>
      <c r="C76" s="14" t="s">
        <v>144</v>
      </c>
      <c r="D76" s="14" t="s">
        <v>11</v>
      </c>
      <c r="E76"/>
      <c r="F76" s="2"/>
    </row>
    <row r="77" spans="1:6" s="1" customFormat="1">
      <c r="A77" s="10" t="s">
        <v>145</v>
      </c>
      <c r="B77" s="14" t="s">
        <v>137</v>
      </c>
      <c r="C77" s="14"/>
      <c r="D77" s="14"/>
      <c r="E77"/>
      <c r="F77" s="2"/>
    </row>
    <row r="78" spans="1:6" s="1" customFormat="1">
      <c r="A78" s="10" t="s">
        <v>146</v>
      </c>
      <c r="B78" s="14" t="s">
        <v>147</v>
      </c>
      <c r="C78" s="14"/>
      <c r="D78" s="14"/>
      <c r="E78"/>
      <c r="F78" s="2"/>
    </row>
    <row r="79" spans="1:6" s="1" customFormat="1">
      <c r="A79" s="10" t="s">
        <v>148</v>
      </c>
      <c r="B79" s="14" t="s">
        <v>149</v>
      </c>
      <c r="C79" s="14"/>
      <c r="D79" s="14"/>
      <c r="E79"/>
      <c r="F79" s="2"/>
    </row>
    <row r="80" spans="1:6" s="1" customFormat="1">
      <c r="A80" s="10" t="s">
        <v>150</v>
      </c>
      <c r="B80" s="14" t="s">
        <v>137</v>
      </c>
      <c r="C80" s="14"/>
      <c r="D80" s="14"/>
      <c r="E80"/>
      <c r="F80" s="2"/>
    </row>
    <row r="81" spans="1:6" s="1" customFormat="1">
      <c r="A81" s="10" t="s">
        <v>151</v>
      </c>
      <c r="B81" s="14" t="s">
        <v>149</v>
      </c>
      <c r="C81" s="14"/>
      <c r="D81" s="14"/>
      <c r="E81"/>
      <c r="F81" s="2"/>
    </row>
    <row r="82" spans="1:6" s="1" customFormat="1">
      <c r="A82" s="10" t="s">
        <v>152</v>
      </c>
      <c r="B82" s="14"/>
      <c r="C82" s="14"/>
      <c r="D82" s="14"/>
      <c r="E82"/>
      <c r="F82" s="2"/>
    </row>
    <row r="83" spans="1:6" s="1" customFormat="1">
      <c r="A83" s="10" t="s">
        <v>153</v>
      </c>
      <c r="B83" s="14"/>
      <c r="C83" s="14"/>
      <c r="D83" s="14"/>
      <c r="E83"/>
      <c r="F83" s="2"/>
    </row>
    <row r="84" spans="1:6" s="1" customFormat="1">
      <c r="A84" s="10" t="s">
        <v>154</v>
      </c>
      <c r="B84" s="14"/>
      <c r="C84" s="14"/>
      <c r="D84" s="14"/>
      <c r="E84"/>
      <c r="F84" s="2"/>
    </row>
    <row r="85" spans="1:6" s="1" customFormat="1">
      <c r="A85" s="10" t="s">
        <v>155</v>
      </c>
      <c r="B85" s="14" t="s">
        <v>156</v>
      </c>
      <c r="C85" s="14"/>
      <c r="D85" s="14"/>
      <c r="E85"/>
      <c r="F85" s="2"/>
    </row>
    <row r="86" spans="1:6" s="1" customFormat="1">
      <c r="A86" s="10" t="s">
        <v>157</v>
      </c>
      <c r="B86" s="14" t="s">
        <v>147</v>
      </c>
      <c r="C86" s="14"/>
      <c r="D86" s="14"/>
      <c r="E86"/>
      <c r="F86" s="2"/>
    </row>
    <row r="87" spans="1:6" s="1" customFormat="1">
      <c r="A87" s="10" t="s">
        <v>158</v>
      </c>
      <c r="B87" s="14" t="s">
        <v>147</v>
      </c>
      <c r="C87" s="14"/>
      <c r="D87" s="14"/>
      <c r="E87"/>
      <c r="F87" s="2"/>
    </row>
    <row r="88" spans="1:6" s="1" customFormat="1">
      <c r="A88" s="10" t="s">
        <v>159</v>
      </c>
      <c r="B88" s="14" t="s">
        <v>147</v>
      </c>
      <c r="C88" s="14"/>
      <c r="D88" s="14"/>
      <c r="E88"/>
      <c r="F88" s="2"/>
    </row>
    <row r="89" spans="1:6" s="1" customFormat="1">
      <c r="A89" s="10" t="s">
        <v>160</v>
      </c>
      <c r="B89" s="14" t="s">
        <v>137</v>
      </c>
      <c r="C89" s="14"/>
      <c r="D89" s="14"/>
      <c r="E89"/>
      <c r="F89" s="2"/>
    </row>
    <row r="90" spans="1:6" s="1" customFormat="1">
      <c r="A90" s="10" t="s">
        <v>161</v>
      </c>
      <c r="B90" s="14" t="s">
        <v>137</v>
      </c>
      <c r="C90" s="14"/>
      <c r="D90" s="14"/>
      <c r="E90"/>
      <c r="F90" s="2"/>
    </row>
    <row r="91" spans="1:6" s="1" customFormat="1">
      <c r="A91" s="10" t="s">
        <v>162</v>
      </c>
      <c r="B91" s="14" t="s">
        <v>163</v>
      </c>
      <c r="C91" s="14"/>
      <c r="D91" s="14"/>
      <c r="E91"/>
      <c r="F91" s="2"/>
    </row>
    <row r="92" spans="1:6" s="1" customFormat="1">
      <c r="A92" s="10" t="s">
        <v>164</v>
      </c>
      <c r="B92" s="14" t="s">
        <v>163</v>
      </c>
      <c r="C92" s="14"/>
      <c r="D92" s="14"/>
      <c r="E92"/>
      <c r="F92" s="2"/>
    </row>
    <row r="93" spans="1:6" s="1" customFormat="1">
      <c r="A93" s="10" t="s">
        <v>165</v>
      </c>
      <c r="B93" s="14" t="s">
        <v>147</v>
      </c>
      <c r="C93" s="14"/>
      <c r="D93" s="14"/>
      <c r="E93"/>
      <c r="F93" s="2"/>
    </row>
    <row r="94" spans="1:6" s="1" customFormat="1">
      <c r="A94" s="10" t="s">
        <v>166</v>
      </c>
      <c r="B94" s="14" t="s">
        <v>137</v>
      </c>
      <c r="C94" s="14" t="s">
        <v>167</v>
      </c>
      <c r="D94" s="14" t="s">
        <v>168</v>
      </c>
      <c r="E94"/>
      <c r="F94" s="2"/>
    </row>
    <row r="95" spans="1:6" s="1" customFormat="1">
      <c r="A95" s="10" t="s">
        <v>169</v>
      </c>
      <c r="B95" s="14" t="s">
        <v>170</v>
      </c>
      <c r="C95" s="14"/>
      <c r="D95" s="14"/>
      <c r="E95"/>
      <c r="F95" s="2"/>
    </row>
    <row r="96" spans="1:6" s="1" customFormat="1">
      <c r="A96" s="10" t="s">
        <v>171</v>
      </c>
      <c r="B96" s="14" t="s">
        <v>170</v>
      </c>
      <c r="C96" s="14"/>
      <c r="D96" s="14"/>
      <c r="E96"/>
      <c r="F96" s="2"/>
    </row>
    <row r="97" spans="1:6" s="1" customFormat="1">
      <c r="A97" s="10" t="s">
        <v>172</v>
      </c>
      <c r="B97" s="14" t="s">
        <v>163</v>
      </c>
      <c r="C97" s="14"/>
      <c r="D97" s="14"/>
      <c r="E97"/>
      <c r="F97" s="2"/>
    </row>
    <row r="98" spans="1:6" s="1" customFormat="1">
      <c r="A98" s="10" t="s">
        <v>173</v>
      </c>
      <c r="B98" s="14" t="s">
        <v>137</v>
      </c>
      <c r="C98" s="14"/>
      <c r="D98" s="14"/>
      <c r="E98"/>
      <c r="F98" s="2"/>
    </row>
    <row r="99" spans="1:6" s="1" customFormat="1">
      <c r="A99" s="10" t="s">
        <v>174</v>
      </c>
      <c r="B99" s="14" t="s">
        <v>163</v>
      </c>
      <c r="C99" s="14" t="s">
        <v>175</v>
      </c>
      <c r="D99" s="14" t="s">
        <v>21</v>
      </c>
      <c r="E99"/>
      <c r="F99" s="2"/>
    </row>
    <row r="100" spans="1:6" s="1" customFormat="1">
      <c r="A100" s="10" t="s">
        <v>176</v>
      </c>
      <c r="B100" s="14" t="s">
        <v>177</v>
      </c>
      <c r="C100" s="14" t="s">
        <v>178</v>
      </c>
      <c r="D100" s="14" t="s">
        <v>179</v>
      </c>
      <c r="E100"/>
      <c r="F100" s="2"/>
    </row>
    <row r="101" spans="1:6">
      <c r="A101" s="10" t="s">
        <v>180</v>
      </c>
      <c r="B101" s="14" t="s">
        <v>137</v>
      </c>
      <c r="C101" s="14" t="s">
        <v>181</v>
      </c>
      <c r="D101" s="14" t="s">
        <v>182</v>
      </c>
      <c r="E101"/>
    </row>
    <row r="102" spans="1:6">
      <c r="A102" s="10" t="s">
        <v>183</v>
      </c>
      <c r="B102" s="14" t="s">
        <v>137</v>
      </c>
      <c r="C102" s="14"/>
      <c r="E102"/>
    </row>
    <row r="103" spans="1:6">
      <c r="A103" s="10" t="s">
        <v>184</v>
      </c>
      <c r="B103" s="14" t="s">
        <v>170</v>
      </c>
      <c r="C103" s="14"/>
      <c r="E103"/>
    </row>
    <row r="104" spans="1:6">
      <c r="A104" s="10" t="s">
        <v>185</v>
      </c>
      <c r="B104" s="14" t="s">
        <v>137</v>
      </c>
      <c r="C104" s="14"/>
      <c r="E104"/>
    </row>
    <row r="105" spans="1:6">
      <c r="A105" s="10" t="s">
        <v>186</v>
      </c>
      <c r="B105" s="14" t="s">
        <v>137</v>
      </c>
      <c r="C105" s="14" t="s">
        <v>187</v>
      </c>
      <c r="D105" s="14" t="s">
        <v>21</v>
      </c>
      <c r="E105"/>
    </row>
    <row r="106" spans="1:6">
      <c r="A106" s="10" t="s">
        <v>188</v>
      </c>
      <c r="B106" s="14" t="s">
        <v>137</v>
      </c>
      <c r="C106" s="14"/>
      <c r="E106"/>
    </row>
    <row r="107" spans="1:6">
      <c r="A107" s="10" t="s">
        <v>189</v>
      </c>
      <c r="B107" s="14" t="s">
        <v>137</v>
      </c>
      <c r="C107" s="14"/>
      <c r="E107"/>
    </row>
    <row r="108" spans="1:6">
      <c r="A108" s="10" t="s">
        <v>190</v>
      </c>
      <c r="B108" s="14" t="s">
        <v>137</v>
      </c>
      <c r="C108" s="14"/>
      <c r="E108"/>
    </row>
    <row r="109" spans="1:6">
      <c r="A109" s="10" t="s">
        <v>191</v>
      </c>
      <c r="B109" s="14" t="s">
        <v>137</v>
      </c>
      <c r="C109" s="14"/>
      <c r="E109"/>
    </row>
    <row r="110" spans="1:6">
      <c r="A110" s="10" t="s">
        <v>192</v>
      </c>
      <c r="B110" s="14" t="s">
        <v>170</v>
      </c>
      <c r="C110" s="14" t="s">
        <v>193</v>
      </c>
      <c r="D110" s="14" t="s">
        <v>5</v>
      </c>
      <c r="E110"/>
    </row>
    <row r="111" spans="1:6">
      <c r="A111" s="10" t="s">
        <v>194</v>
      </c>
      <c r="B111" s="14" t="s">
        <v>163</v>
      </c>
      <c r="C111" s="14"/>
      <c r="E111"/>
    </row>
    <row r="112" spans="1:6">
      <c r="A112" s="10" t="s">
        <v>195</v>
      </c>
      <c r="B112" s="14" t="s">
        <v>196</v>
      </c>
      <c r="C112" s="14"/>
      <c r="E112"/>
    </row>
    <row r="113" spans="1:5">
      <c r="A113" s="10" t="s">
        <v>197</v>
      </c>
      <c r="B113" s="14"/>
      <c r="C113" s="14"/>
      <c r="E113"/>
    </row>
    <row r="114" spans="1:5">
      <c r="A114" s="10" t="s">
        <v>198</v>
      </c>
      <c r="B114" s="14"/>
      <c r="C114" s="14" t="s">
        <v>199</v>
      </c>
      <c r="D114" s="14" t="s">
        <v>1</v>
      </c>
      <c r="E114"/>
    </row>
    <row r="115" spans="1:5">
      <c r="A115" s="10" t="s">
        <v>200</v>
      </c>
      <c r="B115" s="14" t="s">
        <v>137</v>
      </c>
      <c r="C115" s="14" t="s">
        <v>201</v>
      </c>
      <c r="D115" s="14" t="s">
        <v>202</v>
      </c>
      <c r="E115"/>
    </row>
    <row r="116" spans="1:5">
      <c r="A116" s="10" t="s">
        <v>203</v>
      </c>
      <c r="B116" s="14" t="s">
        <v>137</v>
      </c>
      <c r="C116" s="14" t="s">
        <v>204</v>
      </c>
      <c r="D116" s="14" t="s">
        <v>21</v>
      </c>
      <c r="E116"/>
    </row>
    <row r="117" spans="1:5">
      <c r="A117" s="10" t="s">
        <v>205</v>
      </c>
      <c r="B117" s="14" t="s">
        <v>137</v>
      </c>
      <c r="C117" s="14" t="s">
        <v>206</v>
      </c>
      <c r="D117" s="14" t="s">
        <v>26</v>
      </c>
      <c r="E117"/>
    </row>
    <row r="118" spans="1:5">
      <c r="A118" s="10" t="s">
        <v>207</v>
      </c>
      <c r="B118" s="14" t="s">
        <v>149</v>
      </c>
      <c r="C118" s="14" t="s">
        <v>208</v>
      </c>
      <c r="D118" s="14" t="s">
        <v>209</v>
      </c>
      <c r="E118"/>
    </row>
    <row r="119" spans="1:5">
      <c r="A119" s="10" t="s">
        <v>210</v>
      </c>
      <c r="B119" s="14" t="s">
        <v>142</v>
      </c>
      <c r="C119" s="14" t="s">
        <v>211</v>
      </c>
      <c r="D119" s="14" t="s">
        <v>212</v>
      </c>
      <c r="E119"/>
    </row>
    <row r="120" spans="1:5">
      <c r="A120" s="10" t="s">
        <v>213</v>
      </c>
      <c r="B120" s="14" t="s">
        <v>137</v>
      </c>
      <c r="C120" s="14" t="s">
        <v>214</v>
      </c>
      <c r="D120" s="14" t="s">
        <v>215</v>
      </c>
      <c r="E120"/>
    </row>
    <row r="121" spans="1:5">
      <c r="A121" s="10" t="s">
        <v>216</v>
      </c>
      <c r="B121" s="14"/>
      <c r="C121" s="14" t="s">
        <v>217</v>
      </c>
      <c r="D121" s="14" t="s">
        <v>21</v>
      </c>
      <c r="E121"/>
    </row>
    <row r="122" spans="1:5">
      <c r="A122" s="10" t="s">
        <v>218</v>
      </c>
      <c r="B122" s="14" t="s">
        <v>147</v>
      </c>
      <c r="C122" s="14"/>
      <c r="E122"/>
    </row>
    <row r="123" spans="1:5">
      <c r="A123" s="10" t="s">
        <v>219</v>
      </c>
      <c r="B123" s="14" t="s">
        <v>163</v>
      </c>
      <c r="C123" s="14" t="s">
        <v>220</v>
      </c>
      <c r="D123" s="14" t="s">
        <v>5</v>
      </c>
      <c r="E123"/>
    </row>
    <row r="124" spans="1:5">
      <c r="A124" s="10" t="s">
        <v>221</v>
      </c>
      <c r="B124" s="14" t="s">
        <v>137</v>
      </c>
      <c r="C124" s="14"/>
      <c r="E124"/>
    </row>
    <row r="125" spans="1:5">
      <c r="A125" s="10" t="s">
        <v>222</v>
      </c>
      <c r="B125" s="14" t="s">
        <v>163</v>
      </c>
      <c r="C125" s="14"/>
      <c r="E125"/>
    </row>
    <row r="126" spans="1:5">
      <c r="A126" s="10" t="s">
        <v>223</v>
      </c>
      <c r="B126" s="14" t="s">
        <v>163</v>
      </c>
      <c r="C126" s="14"/>
      <c r="E126"/>
    </row>
    <row r="127" spans="1:5">
      <c r="A127" s="10" t="s">
        <v>224</v>
      </c>
      <c r="B127" s="14"/>
      <c r="C127" s="14"/>
      <c r="E127"/>
    </row>
    <row r="128" spans="1:5">
      <c r="A128" s="10" t="s">
        <v>225</v>
      </c>
      <c r="B128" s="14" t="s">
        <v>137</v>
      </c>
      <c r="C128" s="14" t="s">
        <v>226</v>
      </c>
      <c r="D128" s="14" t="s">
        <v>5</v>
      </c>
      <c r="E128"/>
    </row>
    <row r="129" spans="1:5">
      <c r="A129" s="10" t="s">
        <v>227</v>
      </c>
      <c r="B129" s="14" t="s">
        <v>137</v>
      </c>
      <c r="C129" s="14" t="s">
        <v>228</v>
      </c>
      <c r="D129" s="14" t="s">
        <v>229</v>
      </c>
      <c r="E129"/>
    </row>
    <row r="130" spans="1:5">
      <c r="A130" s="10" t="s">
        <v>230</v>
      </c>
      <c r="B130" s="14" t="s">
        <v>137</v>
      </c>
      <c r="C130" s="14"/>
      <c r="E130"/>
    </row>
    <row r="131" spans="1:5">
      <c r="A131" s="10" t="s">
        <v>231</v>
      </c>
      <c r="B131" s="14" t="s">
        <v>137</v>
      </c>
      <c r="C131" s="14"/>
      <c r="E131"/>
    </row>
    <row r="132" spans="1:5">
      <c r="A132" s="10" t="s">
        <v>232</v>
      </c>
      <c r="B132" s="14" t="s">
        <v>137</v>
      </c>
      <c r="C132" s="14" t="s">
        <v>233</v>
      </c>
      <c r="D132" s="14" t="s">
        <v>26</v>
      </c>
      <c r="E132"/>
    </row>
    <row r="133" spans="1:5">
      <c r="A133" s="10" t="s">
        <v>234</v>
      </c>
      <c r="B133" s="14" t="s">
        <v>137</v>
      </c>
      <c r="C133" s="14"/>
      <c r="E133"/>
    </row>
    <row r="134" spans="1:5">
      <c r="A134" s="10" t="s">
        <v>235</v>
      </c>
      <c r="B134" s="14" t="s">
        <v>137</v>
      </c>
      <c r="C134" s="14" t="s">
        <v>236</v>
      </c>
      <c r="D134" s="14" t="s">
        <v>44</v>
      </c>
      <c r="E134"/>
    </row>
    <row r="135" spans="1:5">
      <c r="A135" s="10" t="s">
        <v>237</v>
      </c>
      <c r="B135" s="14" t="s">
        <v>163</v>
      </c>
      <c r="C135" s="14"/>
      <c r="E135"/>
    </row>
    <row r="136" spans="1:5">
      <c r="A136" s="10" t="s">
        <v>238</v>
      </c>
      <c r="B136" s="14" t="s">
        <v>147</v>
      </c>
      <c r="C136" s="14"/>
      <c r="E136"/>
    </row>
    <row r="137" spans="1:5">
      <c r="A137" s="10" t="s">
        <v>239</v>
      </c>
      <c r="B137" s="14" t="s">
        <v>163</v>
      </c>
      <c r="C137" s="14" t="s">
        <v>240</v>
      </c>
      <c r="D137" s="14" t="s">
        <v>229</v>
      </c>
      <c r="E137"/>
    </row>
    <row r="138" spans="1:5">
      <c r="A138" s="10" t="s">
        <v>241</v>
      </c>
      <c r="B138" s="14" t="s">
        <v>137</v>
      </c>
      <c r="C138" s="14"/>
      <c r="E138"/>
    </row>
    <row r="139" spans="1:5">
      <c r="A139" s="10" t="s">
        <v>242</v>
      </c>
      <c r="B139" s="14" t="s">
        <v>137</v>
      </c>
      <c r="C139" s="14"/>
      <c r="E139"/>
    </row>
    <row r="140" spans="1:5">
      <c r="A140" s="10" t="s">
        <v>243</v>
      </c>
      <c r="B140" s="14" t="s">
        <v>137</v>
      </c>
      <c r="C140" s="14"/>
      <c r="E140"/>
    </row>
    <row r="141" spans="1:5">
      <c r="A141" s="10" t="s">
        <v>244</v>
      </c>
      <c r="B141" s="14" t="s">
        <v>137</v>
      </c>
      <c r="C141" s="14"/>
      <c r="E141"/>
    </row>
    <row r="142" spans="1:5">
      <c r="A142" s="10" t="s">
        <v>245</v>
      </c>
      <c r="B142" s="14" t="s">
        <v>170</v>
      </c>
      <c r="C142" s="14" t="s">
        <v>246</v>
      </c>
      <c r="D142" s="14" t="s">
        <v>229</v>
      </c>
      <c r="E142"/>
    </row>
    <row r="143" spans="1:5">
      <c r="A143" s="10" t="s">
        <v>247</v>
      </c>
      <c r="B143" s="14" t="s">
        <v>170</v>
      </c>
      <c r="C143" s="14" t="s">
        <v>248</v>
      </c>
      <c r="D143" s="14" t="s">
        <v>249</v>
      </c>
      <c r="E143"/>
    </row>
    <row r="144" spans="1:5">
      <c r="A144" s="10" t="s">
        <v>250</v>
      </c>
      <c r="B144" s="14" t="s">
        <v>170</v>
      </c>
      <c r="C144" s="14"/>
      <c r="E144"/>
    </row>
    <row r="145" spans="1:5">
      <c r="A145" s="10" t="s">
        <v>251</v>
      </c>
      <c r="B145" s="14" t="s">
        <v>170</v>
      </c>
      <c r="C145" s="14"/>
      <c r="E145"/>
    </row>
    <row r="146" spans="1:5">
      <c r="A146" s="10" t="s">
        <v>252</v>
      </c>
      <c r="B146" s="14" t="s">
        <v>156</v>
      </c>
      <c r="C146" s="14" t="s">
        <v>253</v>
      </c>
      <c r="D146" s="14" t="s">
        <v>254</v>
      </c>
      <c r="E146"/>
    </row>
    <row r="147" spans="1:5">
      <c r="A147" s="10" t="s">
        <v>255</v>
      </c>
      <c r="B147" s="14" t="s">
        <v>147</v>
      </c>
      <c r="C147" s="14"/>
      <c r="E147"/>
    </row>
    <row r="148" spans="1:5">
      <c r="A148" s="10" t="s">
        <v>256</v>
      </c>
      <c r="B148" s="14" t="s">
        <v>147</v>
      </c>
      <c r="C148" s="14" t="s">
        <v>257</v>
      </c>
      <c r="D148" s="14" t="s">
        <v>258</v>
      </c>
      <c r="E148"/>
    </row>
    <row r="149" spans="1:5">
      <c r="A149" s="10" t="s">
        <v>259</v>
      </c>
      <c r="B149" s="14" t="s">
        <v>147</v>
      </c>
      <c r="C149" s="14" t="s">
        <v>260</v>
      </c>
      <c r="D149" s="14" t="s">
        <v>258</v>
      </c>
      <c r="E149"/>
    </row>
    <row r="150" spans="1:5">
      <c r="A150" s="10" t="s">
        <v>261</v>
      </c>
      <c r="B150" s="14" t="s">
        <v>147</v>
      </c>
      <c r="C150" s="14" t="s">
        <v>262</v>
      </c>
      <c r="D150" s="14" t="s">
        <v>263</v>
      </c>
      <c r="E150"/>
    </row>
    <row r="151" spans="1:5">
      <c r="A151" s="10" t="s">
        <v>264</v>
      </c>
      <c r="B151" s="14" t="s">
        <v>147</v>
      </c>
      <c r="C151" s="14" t="s">
        <v>265</v>
      </c>
      <c r="D151" s="14" t="s">
        <v>11</v>
      </c>
      <c r="E151"/>
    </row>
    <row r="152" spans="1:5">
      <c r="A152" s="10" t="s">
        <v>266</v>
      </c>
      <c r="B152" s="14" t="s">
        <v>147</v>
      </c>
      <c r="C152" s="14" t="s">
        <v>267</v>
      </c>
      <c r="D152" s="14" t="s">
        <v>11</v>
      </c>
      <c r="E152"/>
    </row>
    <row r="153" spans="1:5">
      <c r="A153" s="10" t="s">
        <v>268</v>
      </c>
      <c r="B153" s="14" t="s">
        <v>147</v>
      </c>
      <c r="C153" s="14" t="s">
        <v>269</v>
      </c>
      <c r="D153" s="14" t="s">
        <v>11</v>
      </c>
      <c r="E153"/>
    </row>
    <row r="154" spans="1:5">
      <c r="A154" s="10" t="s">
        <v>270</v>
      </c>
      <c r="B154" s="14" t="s">
        <v>156</v>
      </c>
      <c r="C154" s="14"/>
      <c r="E154"/>
    </row>
    <row r="155" spans="1:5">
      <c r="A155" s="10" t="s">
        <v>271</v>
      </c>
      <c r="B155" s="14" t="s">
        <v>147</v>
      </c>
      <c r="C155" s="14"/>
      <c r="E155"/>
    </row>
    <row r="156" spans="1:5">
      <c r="A156" s="32" t="s">
        <v>272</v>
      </c>
      <c r="B156" s="14" t="s">
        <v>163</v>
      </c>
      <c r="C156" s="14"/>
      <c r="E156"/>
    </row>
    <row r="157" spans="1:5">
      <c r="A157" s="33" t="s">
        <v>272</v>
      </c>
      <c r="B157" s="14" t="s">
        <v>137</v>
      </c>
      <c r="C157" s="14"/>
      <c r="E157"/>
    </row>
    <row r="158" spans="1:5">
      <c r="A158" s="10" t="s">
        <v>273</v>
      </c>
      <c r="B158" s="14" t="s">
        <v>137</v>
      </c>
      <c r="C158" s="14"/>
      <c r="E158"/>
    </row>
    <row r="159" spans="1:5">
      <c r="A159" s="10" t="s">
        <v>274</v>
      </c>
      <c r="B159" s="14" t="s">
        <v>137</v>
      </c>
      <c r="C159" s="14"/>
      <c r="E159"/>
    </row>
    <row r="160" spans="1:5">
      <c r="A160" s="10" t="s">
        <v>275</v>
      </c>
      <c r="B160" s="14"/>
      <c r="C160" s="14"/>
      <c r="E160"/>
    </row>
    <row r="161" spans="1:5">
      <c r="A161" s="10" t="s">
        <v>276</v>
      </c>
      <c r="B161" s="14" t="s">
        <v>147</v>
      </c>
      <c r="C161" s="14" t="s">
        <v>277</v>
      </c>
      <c r="D161" s="14" t="s">
        <v>278</v>
      </c>
      <c r="E161"/>
    </row>
    <row r="162" spans="1:5">
      <c r="A162" s="10" t="s">
        <v>279</v>
      </c>
      <c r="B162" s="14" t="s">
        <v>147</v>
      </c>
      <c r="C162" s="14"/>
      <c r="E162"/>
    </row>
    <row r="163" spans="1:5">
      <c r="A163" s="10" t="s">
        <v>280</v>
      </c>
      <c r="B163" s="14" t="s">
        <v>156</v>
      </c>
      <c r="C163" s="14"/>
      <c r="E163"/>
    </row>
    <row r="164" spans="1:5">
      <c r="A164" s="10" t="s">
        <v>281</v>
      </c>
      <c r="B164" s="14" t="s">
        <v>147</v>
      </c>
      <c r="C164" s="14"/>
      <c r="E164"/>
    </row>
    <row r="165" spans="1:5">
      <c r="A165" s="10" t="s">
        <v>282</v>
      </c>
      <c r="B165" s="14"/>
      <c r="C165" s="14"/>
      <c r="E165"/>
    </row>
    <row r="166" spans="1:5">
      <c r="A166" s="10" t="s">
        <v>283</v>
      </c>
      <c r="B166" s="14"/>
      <c r="C166" s="14"/>
      <c r="E166"/>
    </row>
    <row r="167" spans="1:5">
      <c r="A167" s="10" t="s">
        <v>284</v>
      </c>
      <c r="B167" s="14"/>
      <c r="C167" s="14"/>
      <c r="E167"/>
    </row>
    <row r="168" spans="1:5">
      <c r="A168" s="10" t="s">
        <v>285</v>
      </c>
      <c r="B168" s="14"/>
      <c r="C168" s="14"/>
      <c r="E168"/>
    </row>
    <row r="169" spans="1:5">
      <c r="A169" s="10" t="s">
        <v>286</v>
      </c>
      <c r="B169" s="14"/>
      <c r="C169" s="14"/>
      <c r="E169"/>
    </row>
    <row r="170" spans="1:5">
      <c r="A170" s="10" t="s">
        <v>287</v>
      </c>
      <c r="B170" s="14"/>
      <c r="C170" s="14"/>
      <c r="E170"/>
    </row>
    <row r="171" spans="1:5">
      <c r="A171" s="10" t="s">
        <v>288</v>
      </c>
      <c r="B171" s="14"/>
      <c r="C171" s="14"/>
      <c r="E171"/>
    </row>
    <row r="172" spans="1:5">
      <c r="A172" s="10" t="s">
        <v>289</v>
      </c>
      <c r="B172" s="14" t="s">
        <v>147</v>
      </c>
      <c r="C172" s="14"/>
      <c r="E172"/>
    </row>
    <row r="173" spans="1:5">
      <c r="A173" s="10" t="s">
        <v>290</v>
      </c>
      <c r="B173" s="14" t="s">
        <v>137</v>
      </c>
      <c r="C173" s="14" t="s">
        <v>291</v>
      </c>
      <c r="D173" s="14" t="s">
        <v>292</v>
      </c>
      <c r="E173"/>
    </row>
    <row r="174" spans="1:5">
      <c r="A174" s="10" t="s">
        <v>293</v>
      </c>
      <c r="B174" s="14" t="s">
        <v>156</v>
      </c>
      <c r="C174" s="14"/>
      <c r="E174"/>
    </row>
    <row r="175" spans="1:5">
      <c r="A175" s="10" t="s">
        <v>294</v>
      </c>
      <c r="B175" s="14" t="s">
        <v>147</v>
      </c>
      <c r="C175" s="14"/>
      <c r="E175"/>
    </row>
    <row r="176" spans="1:5">
      <c r="A176" s="10" t="s">
        <v>295</v>
      </c>
      <c r="B176" s="14" t="s">
        <v>170</v>
      </c>
      <c r="C176" s="14"/>
      <c r="E176"/>
    </row>
    <row r="177" spans="1:5">
      <c r="A177" s="10" t="s">
        <v>296</v>
      </c>
      <c r="B177" s="14" t="s">
        <v>170</v>
      </c>
      <c r="C177" s="14"/>
      <c r="E177"/>
    </row>
    <row r="178" spans="1:5">
      <c r="A178" s="10" t="s">
        <v>297</v>
      </c>
      <c r="B178" s="14" t="s">
        <v>156</v>
      </c>
      <c r="C178" s="14" t="s">
        <v>298</v>
      </c>
      <c r="D178" s="14" t="s">
        <v>299</v>
      </c>
      <c r="E178"/>
    </row>
    <row r="179" spans="1:5">
      <c r="A179" s="10" t="s">
        <v>300</v>
      </c>
      <c r="B179" s="14" t="s">
        <v>170</v>
      </c>
      <c r="C179" s="14"/>
      <c r="E179"/>
    </row>
    <row r="180" spans="1:5">
      <c r="A180" s="10" t="s">
        <v>301</v>
      </c>
      <c r="B180" s="14" t="s">
        <v>170</v>
      </c>
      <c r="C180" s="14"/>
      <c r="E180"/>
    </row>
    <row r="181" spans="1:5">
      <c r="A181" s="10" t="s">
        <v>302</v>
      </c>
      <c r="B181" s="14" t="s">
        <v>137</v>
      </c>
      <c r="C181" s="14"/>
      <c r="E181"/>
    </row>
    <row r="182" spans="1:5">
      <c r="A182" s="10" t="s">
        <v>303</v>
      </c>
      <c r="B182" s="14" t="s">
        <v>142</v>
      </c>
      <c r="C182" s="14"/>
      <c r="E182"/>
    </row>
    <row r="183" spans="1:5">
      <c r="A183" s="10" t="s">
        <v>304</v>
      </c>
      <c r="B183" s="14" t="s">
        <v>170</v>
      </c>
      <c r="C183" s="14" t="s">
        <v>305</v>
      </c>
      <c r="D183" s="14" t="s">
        <v>7</v>
      </c>
      <c r="E183"/>
    </row>
    <row r="184" spans="1:5">
      <c r="A184" s="10" t="s">
        <v>306</v>
      </c>
      <c r="B184" s="14" t="s">
        <v>170</v>
      </c>
      <c r="C184" s="14"/>
      <c r="E184"/>
    </row>
    <row r="185" spans="1:5">
      <c r="A185" s="10" t="s">
        <v>307</v>
      </c>
      <c r="B185" s="14" t="s">
        <v>137</v>
      </c>
      <c r="C185" s="14" t="s">
        <v>308</v>
      </c>
      <c r="D185" s="14" t="s">
        <v>62</v>
      </c>
      <c r="E185"/>
    </row>
    <row r="186" spans="1:5">
      <c r="A186" s="10" t="s">
        <v>309</v>
      </c>
      <c r="B186" s="14" t="s">
        <v>137</v>
      </c>
      <c r="C186" s="14"/>
      <c r="E186"/>
    </row>
    <row r="187" spans="1:5">
      <c r="A187" s="10" t="s">
        <v>310</v>
      </c>
      <c r="B187" s="14" t="s">
        <v>163</v>
      </c>
      <c r="C187" s="14" t="s">
        <v>311</v>
      </c>
      <c r="D187" s="14" t="s">
        <v>312</v>
      </c>
      <c r="E187"/>
    </row>
    <row r="188" spans="1:5">
      <c r="A188" s="10" t="s">
        <v>313</v>
      </c>
      <c r="B188" s="14" t="s">
        <v>137</v>
      </c>
      <c r="C188" s="14"/>
      <c r="E188"/>
    </row>
    <row r="189" spans="1:5">
      <c r="A189" s="10" t="s">
        <v>314</v>
      </c>
      <c r="B189" s="14" t="s">
        <v>137</v>
      </c>
      <c r="C189" s="14" t="s">
        <v>315</v>
      </c>
      <c r="D189" s="14" t="s">
        <v>21</v>
      </c>
      <c r="E189"/>
    </row>
    <row r="190" spans="1:5">
      <c r="A190" s="10" t="s">
        <v>316</v>
      </c>
      <c r="B190" s="14" t="s">
        <v>137</v>
      </c>
      <c r="C190" s="14"/>
      <c r="E190"/>
    </row>
    <row r="191" spans="1:5">
      <c r="A191" s="10" t="s">
        <v>317</v>
      </c>
      <c r="B191" s="14" t="s">
        <v>137</v>
      </c>
      <c r="C191" s="14" t="s">
        <v>318</v>
      </c>
      <c r="D191" s="14" t="s">
        <v>319</v>
      </c>
      <c r="E191"/>
    </row>
    <row r="192" spans="1:5">
      <c r="A192" s="10" t="s">
        <v>320</v>
      </c>
      <c r="B192" s="14" t="s">
        <v>170</v>
      </c>
      <c r="C192" s="14"/>
      <c r="E192"/>
    </row>
    <row r="193" spans="1:5">
      <c r="A193" s="10" t="s">
        <v>321</v>
      </c>
      <c r="B193" s="14" t="s">
        <v>137</v>
      </c>
      <c r="C193" s="14"/>
      <c r="E193"/>
    </row>
    <row r="194" spans="1:5">
      <c r="A194" s="10" t="s">
        <v>322</v>
      </c>
      <c r="B194" s="14" t="s">
        <v>177</v>
      </c>
      <c r="C194" s="14"/>
      <c r="E194"/>
    </row>
    <row r="195" spans="1:5">
      <c r="A195" s="10" t="s">
        <v>323</v>
      </c>
      <c r="B195" s="14" t="s">
        <v>137</v>
      </c>
      <c r="C195" s="14"/>
      <c r="E195"/>
    </row>
    <row r="196" spans="1:5">
      <c r="A196" s="10" t="s">
        <v>324</v>
      </c>
      <c r="B196" s="14" t="s">
        <v>163</v>
      </c>
      <c r="C196" s="14" t="s">
        <v>325</v>
      </c>
      <c r="D196" s="14" t="s">
        <v>17</v>
      </c>
      <c r="E196"/>
    </row>
    <row r="197" spans="1:5">
      <c r="A197" s="10" t="s">
        <v>326</v>
      </c>
      <c r="B197" s="14" t="s">
        <v>137</v>
      </c>
      <c r="C197" s="14"/>
      <c r="E197"/>
    </row>
    <row r="198" spans="1:5">
      <c r="A198" s="10" t="s">
        <v>327</v>
      </c>
      <c r="B198" s="14" t="s">
        <v>137</v>
      </c>
      <c r="C198" s="14" t="s">
        <v>328</v>
      </c>
      <c r="D198" s="14" t="s">
        <v>28</v>
      </c>
      <c r="E198"/>
    </row>
    <row r="199" spans="1:5">
      <c r="A199" s="10" t="s">
        <v>329</v>
      </c>
      <c r="B199" s="14" t="s">
        <v>137</v>
      </c>
      <c r="C199" s="14"/>
      <c r="E199"/>
    </row>
    <row r="200" spans="1:5">
      <c r="A200" s="10" t="s">
        <v>330</v>
      </c>
      <c r="B200" s="14" t="s">
        <v>170</v>
      </c>
      <c r="C200" s="14"/>
      <c r="E200"/>
    </row>
    <row r="201" spans="1:5">
      <c r="A201" s="10" t="s">
        <v>331</v>
      </c>
      <c r="B201" s="14" t="s">
        <v>170</v>
      </c>
      <c r="C201" s="14"/>
      <c r="E201"/>
    </row>
    <row r="202" spans="1:5">
      <c r="A202" s="10" t="s">
        <v>332</v>
      </c>
      <c r="B202" s="14" t="s">
        <v>170</v>
      </c>
      <c r="C202" s="14"/>
      <c r="E202"/>
    </row>
    <row r="203" spans="1:5">
      <c r="A203" s="10" t="s">
        <v>333</v>
      </c>
      <c r="B203" s="14" t="s">
        <v>170</v>
      </c>
      <c r="C203" s="14"/>
      <c r="E203"/>
    </row>
    <row r="204" spans="1:5">
      <c r="A204" s="10" t="s">
        <v>334</v>
      </c>
      <c r="B204" s="14" t="s">
        <v>170</v>
      </c>
      <c r="C204" s="14"/>
      <c r="E204"/>
    </row>
    <row r="205" spans="1:5">
      <c r="A205" s="10" t="s">
        <v>335</v>
      </c>
      <c r="B205" s="14" t="s">
        <v>170</v>
      </c>
      <c r="C205" s="14"/>
      <c r="E205"/>
    </row>
    <row r="206" spans="1:5">
      <c r="A206" s="10" t="s">
        <v>336</v>
      </c>
      <c r="B206" s="14" t="s">
        <v>170</v>
      </c>
      <c r="C206" s="14" t="s">
        <v>337</v>
      </c>
      <c r="D206" s="14" t="s">
        <v>182</v>
      </c>
      <c r="E206"/>
    </row>
    <row r="207" spans="1:5">
      <c r="A207" s="10" t="s">
        <v>338</v>
      </c>
      <c r="B207" s="14" t="s">
        <v>142</v>
      </c>
      <c r="C207" s="14"/>
      <c r="E207"/>
    </row>
    <row r="208" spans="1:5">
      <c r="A208" s="10" t="s">
        <v>339</v>
      </c>
      <c r="B208" s="14" t="s">
        <v>137</v>
      </c>
      <c r="C208" s="14"/>
      <c r="E208"/>
    </row>
    <row r="209" spans="1:5">
      <c r="A209" s="10" t="s">
        <v>340</v>
      </c>
      <c r="B209" s="14"/>
      <c r="C209" s="14"/>
      <c r="E209"/>
    </row>
    <row r="210" spans="1:5">
      <c r="A210" s="10" t="s">
        <v>341</v>
      </c>
      <c r="B210" s="14" t="s">
        <v>137</v>
      </c>
      <c r="C210" s="14" t="s">
        <v>342</v>
      </c>
      <c r="D210" s="14" t="s">
        <v>28</v>
      </c>
      <c r="E210"/>
    </row>
    <row r="211" spans="1:5">
      <c r="A211" s="10" t="s">
        <v>343</v>
      </c>
      <c r="B211" s="14" t="s">
        <v>137</v>
      </c>
      <c r="C211" s="14"/>
      <c r="E211"/>
    </row>
    <row r="212" spans="1:5">
      <c r="A212" s="10" t="s">
        <v>344</v>
      </c>
      <c r="B212" s="14" t="s">
        <v>137</v>
      </c>
      <c r="C212" s="14"/>
      <c r="E212"/>
    </row>
    <row r="213" spans="1:5">
      <c r="A213" s="10" t="s">
        <v>345</v>
      </c>
      <c r="B213" s="14" t="s">
        <v>137</v>
      </c>
      <c r="C213" s="14" t="s">
        <v>346</v>
      </c>
      <c r="D213" s="14" t="s">
        <v>7</v>
      </c>
      <c r="E213"/>
    </row>
    <row r="214" spans="1:5">
      <c r="A214" s="10" t="s">
        <v>347</v>
      </c>
      <c r="B214" s="14" t="s">
        <v>137</v>
      </c>
      <c r="C214" s="14"/>
      <c r="E214"/>
    </row>
    <row r="215" spans="1:5">
      <c r="A215" s="10" t="s">
        <v>348</v>
      </c>
      <c r="B215" s="14"/>
      <c r="C215" s="14"/>
      <c r="E215"/>
    </row>
    <row r="216" spans="1:5">
      <c r="A216" s="10" t="s">
        <v>349</v>
      </c>
      <c r="B216" s="14" t="s">
        <v>137</v>
      </c>
      <c r="C216" s="14"/>
      <c r="E216"/>
    </row>
    <row r="217" spans="1:5">
      <c r="A217" s="10" t="s">
        <v>350</v>
      </c>
      <c r="B217" s="14" t="s">
        <v>163</v>
      </c>
      <c r="C217" s="14"/>
      <c r="E217"/>
    </row>
    <row r="218" spans="1:5">
      <c r="A218" s="10" t="s">
        <v>351</v>
      </c>
      <c r="B218" s="14" t="s">
        <v>137</v>
      </c>
      <c r="C218" s="14"/>
      <c r="E218"/>
    </row>
    <row r="219" spans="1:5">
      <c r="A219" s="10" t="s">
        <v>352</v>
      </c>
      <c r="B219" s="14" t="s">
        <v>137</v>
      </c>
      <c r="C219" s="14"/>
      <c r="E219"/>
    </row>
    <row r="220" spans="1:5">
      <c r="A220" s="10" t="s">
        <v>353</v>
      </c>
      <c r="B220" s="14" t="s">
        <v>137</v>
      </c>
      <c r="C220" s="14"/>
      <c r="E220"/>
    </row>
    <row r="221" spans="1:5">
      <c r="A221" s="10" t="s">
        <v>354</v>
      </c>
      <c r="B221" s="14" t="s">
        <v>137</v>
      </c>
      <c r="C221" s="14" t="s">
        <v>355</v>
      </c>
      <c r="D221" s="14" t="s">
        <v>5</v>
      </c>
      <c r="E221"/>
    </row>
    <row r="222" spans="1:5">
      <c r="A222" s="10" t="s">
        <v>356</v>
      </c>
      <c r="B222" s="14"/>
      <c r="C222" s="14" t="s">
        <v>357</v>
      </c>
      <c r="D222" s="14" t="s">
        <v>358</v>
      </c>
      <c r="E222"/>
    </row>
    <row r="223" spans="1:5">
      <c r="A223" s="10" t="s">
        <v>359</v>
      </c>
      <c r="B223" s="14" t="s">
        <v>137</v>
      </c>
      <c r="C223" s="14" t="s">
        <v>360</v>
      </c>
      <c r="D223" s="14" t="s">
        <v>361</v>
      </c>
      <c r="E223"/>
    </row>
    <row r="224" spans="1:5">
      <c r="A224" s="10" t="s">
        <v>362</v>
      </c>
      <c r="B224" s="14" t="s">
        <v>163</v>
      </c>
      <c r="C224" s="14" t="s">
        <v>363</v>
      </c>
      <c r="D224" s="14" t="s">
        <v>26</v>
      </c>
      <c r="E224"/>
    </row>
    <row r="225" spans="1:5">
      <c r="A225" s="10" t="s">
        <v>364</v>
      </c>
      <c r="B225" s="14" t="s">
        <v>137</v>
      </c>
      <c r="C225" s="14" t="s">
        <v>365</v>
      </c>
      <c r="D225" s="14" t="s">
        <v>11</v>
      </c>
      <c r="E225"/>
    </row>
    <row r="226" spans="1:5">
      <c r="A226" s="10" t="s">
        <v>366</v>
      </c>
      <c r="B226" s="14" t="s">
        <v>170</v>
      </c>
      <c r="C226" s="14" t="s">
        <v>367</v>
      </c>
      <c r="D226" s="14" t="s">
        <v>368</v>
      </c>
      <c r="E226"/>
    </row>
    <row r="227" spans="1:5">
      <c r="A227" s="10" t="s">
        <v>369</v>
      </c>
      <c r="B227" s="14" t="s">
        <v>137</v>
      </c>
      <c r="C227" s="14" t="s">
        <v>370</v>
      </c>
      <c r="D227" s="14" t="s">
        <v>371</v>
      </c>
      <c r="E227"/>
    </row>
    <row r="228" spans="1:5">
      <c r="A228" s="10" t="s">
        <v>372</v>
      </c>
      <c r="B228" s="14" t="s">
        <v>137</v>
      </c>
      <c r="C228" s="14" t="s">
        <v>373</v>
      </c>
      <c r="D228" s="14" t="s">
        <v>17</v>
      </c>
      <c r="E228"/>
    </row>
    <row r="229" spans="1:5">
      <c r="A229" s="10" t="s">
        <v>374</v>
      </c>
      <c r="B229" s="14"/>
      <c r="C229" s="14" t="s">
        <v>375</v>
      </c>
      <c r="D229" s="14" t="s">
        <v>376</v>
      </c>
      <c r="E229"/>
    </row>
    <row r="230" spans="1:5">
      <c r="A230" s="10" t="s">
        <v>377</v>
      </c>
      <c r="B230" s="14" t="s">
        <v>149</v>
      </c>
      <c r="C230" s="14" t="s">
        <v>378</v>
      </c>
      <c r="D230" s="14" t="s">
        <v>62</v>
      </c>
      <c r="E230"/>
    </row>
    <row r="231" spans="1:5">
      <c r="A231" s="10" t="s">
        <v>379</v>
      </c>
      <c r="B231" s="14" t="s">
        <v>149</v>
      </c>
      <c r="C231" s="14" t="s">
        <v>380</v>
      </c>
      <c r="D231" s="14" t="s">
        <v>11</v>
      </c>
      <c r="E231"/>
    </row>
    <row r="232" spans="1:5">
      <c r="A232" s="10" t="s">
        <v>381</v>
      </c>
      <c r="B232" s="14" t="s">
        <v>137</v>
      </c>
      <c r="C232" s="14"/>
      <c r="E232"/>
    </row>
    <row r="233" spans="1:5">
      <c r="A233" s="10" t="s">
        <v>382</v>
      </c>
      <c r="B233" s="14" t="s">
        <v>137</v>
      </c>
      <c r="C233" s="14"/>
      <c r="E233"/>
    </row>
    <row r="234" spans="1:5">
      <c r="A234" s="10" t="s">
        <v>383</v>
      </c>
      <c r="B234" s="14"/>
      <c r="C234" s="14"/>
      <c r="E234"/>
    </row>
    <row r="235" spans="1:5">
      <c r="A235" s="10" t="s">
        <v>384</v>
      </c>
      <c r="B235" s="14" t="s">
        <v>142</v>
      </c>
      <c r="C235" s="14"/>
      <c r="E235"/>
    </row>
    <row r="236" spans="1:5">
      <c r="A236" s="10" t="s">
        <v>385</v>
      </c>
      <c r="B236" s="14" t="s">
        <v>137</v>
      </c>
      <c r="C236" s="14"/>
      <c r="E236"/>
    </row>
    <row r="237" spans="1:5">
      <c r="A237" s="10" t="s">
        <v>386</v>
      </c>
      <c r="B237" s="14" t="s">
        <v>137</v>
      </c>
      <c r="C237" s="14"/>
      <c r="E237"/>
    </row>
    <row r="238" spans="1:5">
      <c r="A238" s="10" t="s">
        <v>387</v>
      </c>
      <c r="B238" s="14" t="s">
        <v>137</v>
      </c>
      <c r="C238" s="14"/>
      <c r="E238"/>
    </row>
    <row r="239" spans="1:5">
      <c r="A239" s="10" t="s">
        <v>388</v>
      </c>
      <c r="B239" s="14" t="s">
        <v>137</v>
      </c>
      <c r="C239" s="14"/>
      <c r="E239"/>
    </row>
    <row r="240" spans="1:5">
      <c r="A240" s="10" t="s">
        <v>389</v>
      </c>
      <c r="B240" s="14" t="s">
        <v>137</v>
      </c>
      <c r="C240" s="14"/>
      <c r="E240"/>
    </row>
    <row r="241" spans="1:5">
      <c r="A241" s="10" t="s">
        <v>390</v>
      </c>
      <c r="B241" s="14" t="s">
        <v>137</v>
      </c>
      <c r="C241" s="14"/>
      <c r="E241"/>
    </row>
    <row r="242" spans="1:5">
      <c r="A242" s="10" t="s">
        <v>391</v>
      </c>
      <c r="B242" s="14" t="s">
        <v>137</v>
      </c>
      <c r="C242" s="14"/>
      <c r="E242"/>
    </row>
    <row r="243" spans="1:5">
      <c r="A243" s="10" t="s">
        <v>392</v>
      </c>
      <c r="B243" s="14" t="s">
        <v>163</v>
      </c>
      <c r="C243" s="14" t="s">
        <v>393</v>
      </c>
      <c r="D243" s="14" t="s">
        <v>394</v>
      </c>
      <c r="E243"/>
    </row>
    <row r="244" spans="1:5">
      <c r="A244" s="10" t="s">
        <v>395</v>
      </c>
      <c r="B244" s="14" t="s">
        <v>137</v>
      </c>
      <c r="C244" s="14"/>
      <c r="E244"/>
    </row>
    <row r="245" spans="1:5">
      <c r="A245" s="10" t="s">
        <v>396</v>
      </c>
      <c r="B245" s="14" t="s">
        <v>163</v>
      </c>
      <c r="C245" s="14"/>
      <c r="E245"/>
    </row>
    <row r="246" spans="1:5">
      <c r="A246" s="10" t="s">
        <v>397</v>
      </c>
      <c r="B246" s="14" t="s">
        <v>137</v>
      </c>
      <c r="C246" s="14"/>
      <c r="E246"/>
    </row>
    <row r="247" spans="1:5">
      <c r="A247" s="10" t="s">
        <v>398</v>
      </c>
      <c r="B247" s="14" t="s">
        <v>163</v>
      </c>
      <c r="C247" s="14"/>
      <c r="E247"/>
    </row>
    <row r="248" spans="1:5">
      <c r="A248" s="10" t="s">
        <v>399</v>
      </c>
      <c r="B248" s="14" t="s">
        <v>137</v>
      </c>
      <c r="C248" s="14"/>
      <c r="E248"/>
    </row>
    <row r="249" spans="1:5">
      <c r="A249" s="10" t="s">
        <v>400</v>
      </c>
      <c r="B249" s="14"/>
      <c r="C249" s="14"/>
      <c r="E249"/>
    </row>
    <row r="250" spans="1:5">
      <c r="A250" s="10" t="s">
        <v>401</v>
      </c>
      <c r="B250" s="14" t="s">
        <v>142</v>
      </c>
      <c r="C250" s="14" t="s">
        <v>402</v>
      </c>
      <c r="D250" s="14" t="s">
        <v>202</v>
      </c>
      <c r="E250"/>
    </row>
    <row r="251" spans="1:5">
      <c r="A251" s="10" t="s">
        <v>403</v>
      </c>
      <c r="B251" s="14"/>
      <c r="C251" s="14"/>
      <c r="E251"/>
    </row>
    <row r="252" spans="1:5">
      <c r="A252" s="10" t="s">
        <v>404</v>
      </c>
      <c r="B252" s="14" t="s">
        <v>137</v>
      </c>
      <c r="C252" s="14"/>
      <c r="E252"/>
    </row>
    <row r="253" spans="1:5">
      <c r="A253" s="10" t="s">
        <v>405</v>
      </c>
      <c r="B253" s="14" t="s">
        <v>149</v>
      </c>
      <c r="C253" s="14"/>
      <c r="E253"/>
    </row>
    <row r="254" spans="1:5">
      <c r="A254" s="10" t="s">
        <v>406</v>
      </c>
      <c r="B254" s="14"/>
      <c r="C254" s="14"/>
      <c r="E254"/>
    </row>
    <row r="255" spans="1:5">
      <c r="A255" s="10" t="s">
        <v>407</v>
      </c>
      <c r="B255" s="14" t="s">
        <v>137</v>
      </c>
      <c r="C255" s="14" t="s">
        <v>408</v>
      </c>
      <c r="D255" s="14" t="s">
        <v>67</v>
      </c>
      <c r="E255"/>
    </row>
    <row r="256" spans="1:5">
      <c r="A256" s="10" t="s">
        <v>409</v>
      </c>
      <c r="B256" s="14" t="s">
        <v>163</v>
      </c>
      <c r="C256" s="14" t="s">
        <v>410</v>
      </c>
      <c r="D256" s="14" t="s">
        <v>411</v>
      </c>
      <c r="E256"/>
    </row>
    <row r="257" spans="1:5">
      <c r="A257" s="10" t="s">
        <v>412</v>
      </c>
      <c r="B257" s="14" t="s">
        <v>137</v>
      </c>
      <c r="C257" s="14"/>
      <c r="E257"/>
    </row>
    <row r="258" spans="1:5">
      <c r="A258" s="10" t="s">
        <v>413</v>
      </c>
      <c r="B258" s="14" t="s">
        <v>163</v>
      </c>
      <c r="C258" s="14"/>
      <c r="E258"/>
    </row>
    <row r="259" spans="1:5">
      <c r="A259" s="10" t="s">
        <v>414</v>
      </c>
      <c r="B259" s="14" t="s">
        <v>137</v>
      </c>
      <c r="C259" s="14" t="s">
        <v>415</v>
      </c>
      <c r="D259" s="14" t="s">
        <v>416</v>
      </c>
      <c r="E259"/>
    </row>
    <row r="260" spans="1:5">
      <c r="A260" s="10" t="s">
        <v>417</v>
      </c>
      <c r="B260" s="14" t="s">
        <v>163</v>
      </c>
      <c r="C260" s="14"/>
      <c r="E260"/>
    </row>
    <row r="261" spans="1:5">
      <c r="A261" s="10" t="s">
        <v>418</v>
      </c>
      <c r="B261" s="14" t="s">
        <v>163</v>
      </c>
      <c r="C261" s="14"/>
      <c r="E261"/>
    </row>
    <row r="262" spans="1:5">
      <c r="A262" s="10" t="s">
        <v>419</v>
      </c>
      <c r="B262" s="14" t="s">
        <v>149</v>
      </c>
      <c r="C262" s="14" t="s">
        <v>420</v>
      </c>
      <c r="D262" s="14" t="s">
        <v>11</v>
      </c>
      <c r="E262"/>
    </row>
    <row r="263" spans="1:5">
      <c r="A263" s="10" t="s">
        <v>421</v>
      </c>
      <c r="B263" s="14" t="s">
        <v>163</v>
      </c>
      <c r="C263" s="14"/>
      <c r="E263"/>
    </row>
    <row r="264" spans="1:5">
      <c r="A264" s="10" t="s">
        <v>422</v>
      </c>
      <c r="B264" s="14" t="s">
        <v>137</v>
      </c>
      <c r="C264" s="14"/>
      <c r="E264"/>
    </row>
    <row r="265" spans="1:5">
      <c r="A265" s="10" t="s">
        <v>423</v>
      </c>
      <c r="B265" s="14" t="s">
        <v>137</v>
      </c>
      <c r="C265" s="14"/>
      <c r="E265"/>
    </row>
    <row r="266" spans="1:5">
      <c r="A266" s="10" t="s">
        <v>424</v>
      </c>
      <c r="B266" s="14" t="s">
        <v>149</v>
      </c>
      <c r="C266" s="14"/>
      <c r="E266"/>
    </row>
    <row r="267" spans="1:5">
      <c r="A267" s="10" t="s">
        <v>425</v>
      </c>
      <c r="B267" s="14" t="s">
        <v>137</v>
      </c>
      <c r="C267" s="14"/>
      <c r="E267"/>
    </row>
    <row r="268" spans="1:5">
      <c r="A268" s="10" t="s">
        <v>426</v>
      </c>
      <c r="B268" s="14" t="s">
        <v>163</v>
      </c>
      <c r="C268" s="14"/>
      <c r="E268"/>
    </row>
    <row r="269" spans="1:5">
      <c r="A269" s="10" t="s">
        <v>427</v>
      </c>
      <c r="B269" s="14" t="s">
        <v>137</v>
      </c>
      <c r="C269" s="14"/>
      <c r="E269"/>
    </row>
    <row r="270" spans="1:5">
      <c r="A270" s="10" t="s">
        <v>428</v>
      </c>
      <c r="B270" s="14" t="s">
        <v>137</v>
      </c>
      <c r="C270" s="14"/>
      <c r="E270"/>
    </row>
    <row r="271" spans="1:5">
      <c r="A271" s="10" t="s">
        <v>429</v>
      </c>
      <c r="B271" s="14" t="s">
        <v>137</v>
      </c>
      <c r="C271" s="14"/>
      <c r="E271"/>
    </row>
    <row r="272" spans="1:5">
      <c r="A272" s="10" t="s">
        <v>430</v>
      </c>
      <c r="B272" s="14" t="s">
        <v>170</v>
      </c>
      <c r="C272" s="14"/>
      <c r="E272"/>
    </row>
    <row r="273" spans="1:5">
      <c r="A273" s="10" t="s">
        <v>431</v>
      </c>
      <c r="B273" s="14" t="s">
        <v>170</v>
      </c>
      <c r="C273" s="14"/>
      <c r="E273"/>
    </row>
    <row r="274" spans="1:5">
      <c r="A274" s="10" t="s">
        <v>432</v>
      </c>
      <c r="B274" s="14"/>
      <c r="C274" s="14"/>
      <c r="E274"/>
    </row>
    <row r="275" spans="1:5">
      <c r="A275" s="10" t="s">
        <v>433</v>
      </c>
      <c r="B275" s="14" t="s">
        <v>156</v>
      </c>
      <c r="C275" s="14"/>
      <c r="E275"/>
    </row>
    <row r="276" spans="1:5">
      <c r="A276" s="10" t="s">
        <v>434</v>
      </c>
      <c r="B276" s="14" t="s">
        <v>163</v>
      </c>
      <c r="C276" s="14"/>
      <c r="E276"/>
    </row>
    <row r="277" spans="1:5">
      <c r="A277" s="10" t="s">
        <v>435</v>
      </c>
      <c r="B277" s="14" t="s">
        <v>137</v>
      </c>
      <c r="C277" s="14"/>
      <c r="E277"/>
    </row>
    <row r="278" spans="1:5">
      <c r="A278" s="10" t="s">
        <v>436</v>
      </c>
      <c r="B278" s="14"/>
      <c r="C278" s="14"/>
      <c r="E278"/>
    </row>
    <row r="279" spans="1:5">
      <c r="A279" s="10" t="s">
        <v>437</v>
      </c>
      <c r="B279" s="14" t="s">
        <v>137</v>
      </c>
      <c r="C279" s="14"/>
      <c r="E279"/>
    </row>
    <row r="280" spans="1:5">
      <c r="A280" s="10" t="s">
        <v>438</v>
      </c>
      <c r="B280" s="14" t="s">
        <v>137</v>
      </c>
      <c r="C280" s="14"/>
      <c r="E280"/>
    </row>
    <row r="281" spans="1:5">
      <c r="A281" s="10" t="s">
        <v>439</v>
      </c>
      <c r="B281" s="14" t="s">
        <v>163</v>
      </c>
      <c r="C281" s="14"/>
      <c r="E281"/>
    </row>
    <row r="282" spans="1:5">
      <c r="A282" s="10" t="s">
        <v>440</v>
      </c>
      <c r="B282" s="14" t="s">
        <v>156</v>
      </c>
      <c r="C282" s="14"/>
      <c r="E282"/>
    </row>
    <row r="283" spans="1:5">
      <c r="A283" s="10" t="s">
        <v>441</v>
      </c>
      <c r="B283" s="14" t="s">
        <v>156</v>
      </c>
      <c r="C283" s="14"/>
      <c r="E283"/>
    </row>
    <row r="284" spans="1:5">
      <c r="A284" s="10" t="s">
        <v>442</v>
      </c>
      <c r="B284" s="14" t="s">
        <v>163</v>
      </c>
      <c r="C284" s="14"/>
      <c r="E284"/>
    </row>
    <row r="285" spans="1:5">
      <c r="A285" s="10" t="s">
        <v>443</v>
      </c>
      <c r="B285" s="14" t="s">
        <v>137</v>
      </c>
      <c r="C285" s="14"/>
      <c r="E285"/>
    </row>
    <row r="286" spans="1:5">
      <c r="A286" s="10" t="s">
        <v>444</v>
      </c>
      <c r="B286" s="14" t="s">
        <v>137</v>
      </c>
      <c r="C286" s="14"/>
      <c r="E286"/>
    </row>
    <row r="287" spans="1:5">
      <c r="A287" s="10" t="s">
        <v>445</v>
      </c>
      <c r="B287" s="14"/>
      <c r="C287" s="14"/>
      <c r="E287"/>
    </row>
    <row r="288" spans="1:5">
      <c r="A288" s="10" t="s">
        <v>446</v>
      </c>
      <c r="B288" s="14" t="s">
        <v>163</v>
      </c>
      <c r="C288" s="14"/>
      <c r="E288"/>
    </row>
    <row r="289" spans="1:5">
      <c r="A289" s="10" t="s">
        <v>447</v>
      </c>
      <c r="B289" s="14" t="s">
        <v>137</v>
      </c>
      <c r="C289" s="14"/>
      <c r="E289"/>
    </row>
    <row r="290" spans="1:5">
      <c r="A290" s="10" t="s">
        <v>448</v>
      </c>
      <c r="B290" s="14" t="s">
        <v>137</v>
      </c>
      <c r="C290" s="14"/>
      <c r="E290"/>
    </row>
    <row r="291" spans="1:5">
      <c r="A291" s="10" t="s">
        <v>449</v>
      </c>
      <c r="B291" s="14"/>
      <c r="C291" s="14"/>
      <c r="E291"/>
    </row>
    <row r="292" spans="1:5">
      <c r="A292" s="10" t="s">
        <v>450</v>
      </c>
      <c r="B292" s="14" t="s">
        <v>170</v>
      </c>
      <c r="C292" s="14"/>
      <c r="E292"/>
    </row>
    <row r="293" spans="1:5">
      <c r="A293" s="10" t="s">
        <v>451</v>
      </c>
      <c r="B293" s="14" t="s">
        <v>137</v>
      </c>
      <c r="C293" s="14"/>
      <c r="E293"/>
    </row>
    <row r="294" spans="1:5">
      <c r="A294" s="10" t="s">
        <v>452</v>
      </c>
      <c r="B294" s="14" t="s">
        <v>453</v>
      </c>
      <c r="C294" s="14"/>
      <c r="E294"/>
    </row>
    <row r="295" spans="1:5">
      <c r="A295" s="10" t="s">
        <v>454</v>
      </c>
      <c r="B295" s="14"/>
      <c r="C295" s="14" t="s">
        <v>455</v>
      </c>
      <c r="D295" s="14" t="s">
        <v>456</v>
      </c>
      <c r="E295"/>
    </row>
    <row r="296" spans="1:5">
      <c r="A296" s="10" t="s">
        <v>457</v>
      </c>
      <c r="B296" s="14" t="s">
        <v>137</v>
      </c>
      <c r="C296" s="14"/>
      <c r="E296"/>
    </row>
    <row r="297" spans="1:5">
      <c r="A297" s="10" t="s">
        <v>458</v>
      </c>
      <c r="B297" s="14" t="s">
        <v>137</v>
      </c>
      <c r="C297" s="14" t="s">
        <v>459</v>
      </c>
      <c r="D297" s="14" t="s">
        <v>361</v>
      </c>
      <c r="E297"/>
    </row>
    <row r="298" spans="1:5">
      <c r="A298" s="10" t="s">
        <v>460</v>
      </c>
      <c r="B298" s="14" t="s">
        <v>163</v>
      </c>
      <c r="C298" s="14" t="s">
        <v>461</v>
      </c>
      <c r="D298" s="14" t="s">
        <v>202</v>
      </c>
      <c r="E298"/>
    </row>
    <row r="299" spans="1:5">
      <c r="A299" s="10" t="s">
        <v>462</v>
      </c>
      <c r="B299" s="14" t="s">
        <v>137</v>
      </c>
      <c r="C299" s="14" t="s">
        <v>463</v>
      </c>
      <c r="D299" s="14" t="s">
        <v>21</v>
      </c>
      <c r="E299"/>
    </row>
    <row r="300" spans="1:5">
      <c r="A300" s="10" t="s">
        <v>464</v>
      </c>
      <c r="B300" s="14" t="s">
        <v>170</v>
      </c>
      <c r="C300" s="14"/>
      <c r="E300"/>
    </row>
    <row r="301" spans="1:5">
      <c r="A301" s="10" t="s">
        <v>465</v>
      </c>
      <c r="B301" s="14" t="s">
        <v>170</v>
      </c>
      <c r="C301" s="14"/>
      <c r="E301"/>
    </row>
    <row r="302" spans="1:5">
      <c r="A302" s="10" t="s">
        <v>466</v>
      </c>
      <c r="B302" s="14" t="s">
        <v>170</v>
      </c>
      <c r="C302" s="14"/>
      <c r="E302"/>
    </row>
    <row r="303" spans="1:5">
      <c r="A303" s="10" t="s">
        <v>467</v>
      </c>
      <c r="B303" s="14" t="s">
        <v>149</v>
      </c>
      <c r="C303" s="14"/>
      <c r="E303"/>
    </row>
    <row r="304" spans="1:5">
      <c r="A304" s="10" t="s">
        <v>468</v>
      </c>
      <c r="B304" s="14" t="s">
        <v>137</v>
      </c>
      <c r="C304" s="14" t="s">
        <v>469</v>
      </c>
      <c r="D304" s="14" t="s">
        <v>470</v>
      </c>
      <c r="E304"/>
    </row>
    <row r="305" spans="1:5">
      <c r="A305" s="10" t="s">
        <v>471</v>
      </c>
      <c r="B305" s="14" t="s">
        <v>147</v>
      </c>
      <c r="C305" s="14"/>
      <c r="E305"/>
    </row>
    <row r="306" spans="1:5">
      <c r="A306" s="10" t="s">
        <v>472</v>
      </c>
      <c r="B306" s="14" t="s">
        <v>137</v>
      </c>
      <c r="C306" s="14"/>
      <c r="E306"/>
    </row>
    <row r="307" spans="1:5">
      <c r="A307" s="10" t="s">
        <v>473</v>
      </c>
      <c r="B307" s="14" t="s">
        <v>137</v>
      </c>
      <c r="C307" s="14" t="s">
        <v>474</v>
      </c>
      <c r="D307" s="14" t="s">
        <v>475</v>
      </c>
      <c r="E307"/>
    </row>
    <row r="308" spans="1:5">
      <c r="A308" s="10" t="s">
        <v>476</v>
      </c>
      <c r="B308" s="14" t="s">
        <v>137</v>
      </c>
      <c r="C308" s="14"/>
      <c r="E308"/>
    </row>
    <row r="309" spans="1:5">
      <c r="A309" s="10" t="s">
        <v>477</v>
      </c>
      <c r="B309" s="14" t="s">
        <v>137</v>
      </c>
      <c r="C309" s="14" t="s">
        <v>478</v>
      </c>
      <c r="D309" s="14" t="s">
        <v>479</v>
      </c>
      <c r="E309"/>
    </row>
    <row r="310" spans="1:5">
      <c r="A310" s="10" t="s">
        <v>480</v>
      </c>
      <c r="B310" s="14" t="s">
        <v>137</v>
      </c>
      <c r="C310" s="14"/>
      <c r="E310"/>
    </row>
    <row r="311" spans="1:5">
      <c r="A311" s="10" t="s">
        <v>481</v>
      </c>
      <c r="B311" s="14" t="s">
        <v>137</v>
      </c>
      <c r="C311" s="14"/>
      <c r="E311"/>
    </row>
    <row r="312" spans="1:5">
      <c r="A312" s="10" t="s">
        <v>482</v>
      </c>
      <c r="B312" s="14" t="s">
        <v>483</v>
      </c>
      <c r="C312" s="14" t="s">
        <v>484</v>
      </c>
      <c r="D312" s="14" t="s">
        <v>11</v>
      </c>
      <c r="E312"/>
    </row>
    <row r="313" spans="1:5">
      <c r="A313" s="10" t="s">
        <v>485</v>
      </c>
      <c r="B313" s="14" t="s">
        <v>483</v>
      </c>
      <c r="C313" s="14" t="s">
        <v>486</v>
      </c>
      <c r="D313" s="14" t="s">
        <v>487</v>
      </c>
      <c r="E313"/>
    </row>
    <row r="314" spans="1:5">
      <c r="A314" s="10" t="s">
        <v>488</v>
      </c>
      <c r="B314" s="14" t="s">
        <v>483</v>
      </c>
      <c r="C314" s="14"/>
      <c r="E314"/>
    </row>
    <row r="315" spans="1:5">
      <c r="A315" s="10" t="s">
        <v>489</v>
      </c>
      <c r="B315" s="14" t="s">
        <v>483</v>
      </c>
      <c r="C315" s="14"/>
      <c r="E315"/>
    </row>
    <row r="316" spans="1:5">
      <c r="A316" s="10" t="s">
        <v>490</v>
      </c>
      <c r="B316" s="14" t="s">
        <v>170</v>
      </c>
      <c r="C316" s="14"/>
      <c r="E316"/>
    </row>
    <row r="317" spans="1:5">
      <c r="A317" s="10" t="s">
        <v>491</v>
      </c>
      <c r="B317" s="14" t="s">
        <v>170</v>
      </c>
      <c r="C317" s="14"/>
      <c r="E317"/>
    </row>
    <row r="318" spans="1:5">
      <c r="A318" s="10" t="s">
        <v>492</v>
      </c>
      <c r="B318" s="14" t="s">
        <v>163</v>
      </c>
      <c r="C318" s="14"/>
      <c r="E318"/>
    </row>
    <row r="319" spans="1:5">
      <c r="A319" s="10" t="s">
        <v>493</v>
      </c>
      <c r="B319" s="14" t="s">
        <v>163</v>
      </c>
      <c r="C319" s="14"/>
      <c r="E319"/>
    </row>
    <row r="320" spans="1:5">
      <c r="A320" s="10" t="s">
        <v>494</v>
      </c>
      <c r="B320" s="14" t="s">
        <v>163</v>
      </c>
      <c r="C320" s="14"/>
      <c r="E320"/>
    </row>
    <row r="321" spans="1:5">
      <c r="A321" s="10" t="s">
        <v>495</v>
      </c>
      <c r="B321" s="14" t="s">
        <v>137</v>
      </c>
      <c r="C321" s="14"/>
      <c r="E321"/>
    </row>
    <row r="322" spans="1:5">
      <c r="A322" s="10" t="s">
        <v>496</v>
      </c>
      <c r="B322" s="14" t="s">
        <v>163</v>
      </c>
      <c r="C322" s="14"/>
      <c r="E322"/>
    </row>
    <row r="323" spans="1:5">
      <c r="A323" s="10" t="s">
        <v>497</v>
      </c>
      <c r="B323" s="14" t="s">
        <v>163</v>
      </c>
      <c r="C323" s="14"/>
      <c r="E323"/>
    </row>
    <row r="324" spans="1:5">
      <c r="A324" s="10" t="s">
        <v>498</v>
      </c>
      <c r="B324" s="14" t="s">
        <v>163</v>
      </c>
      <c r="C324" s="14"/>
      <c r="E324"/>
    </row>
    <row r="325" spans="1:5">
      <c r="A325" s="10" t="s">
        <v>499</v>
      </c>
      <c r="B325" s="14" t="s">
        <v>137</v>
      </c>
      <c r="C325" s="14"/>
      <c r="E325"/>
    </row>
    <row r="326" spans="1:5">
      <c r="A326" s="10" t="s">
        <v>500</v>
      </c>
      <c r="B326" s="14" t="s">
        <v>137</v>
      </c>
      <c r="C326" s="14"/>
      <c r="E326"/>
    </row>
    <row r="327" spans="1:5">
      <c r="A327" s="10" t="s">
        <v>501</v>
      </c>
      <c r="B327" s="14"/>
      <c r="C327" s="14" t="s">
        <v>502</v>
      </c>
      <c r="D327" s="14" t="s">
        <v>503</v>
      </c>
      <c r="E327"/>
    </row>
    <row r="328" spans="1:5">
      <c r="A328" s="10" t="s">
        <v>504</v>
      </c>
      <c r="B328" s="14" t="s">
        <v>505</v>
      </c>
      <c r="C328" s="14"/>
      <c r="E328"/>
    </row>
    <row r="329" spans="1:5">
      <c r="A329" s="10" t="s">
        <v>506</v>
      </c>
      <c r="B329" s="14" t="s">
        <v>177</v>
      </c>
      <c r="C329" s="14" t="s">
        <v>507</v>
      </c>
      <c r="D329" s="14" t="s">
        <v>202</v>
      </c>
      <c r="E329"/>
    </row>
    <row r="330" spans="1:5">
      <c r="A330" s="10" t="s">
        <v>508</v>
      </c>
      <c r="B330" s="14" t="s">
        <v>149</v>
      </c>
      <c r="C330" s="14" t="s">
        <v>509</v>
      </c>
      <c r="D330" s="14" t="s">
        <v>11</v>
      </c>
      <c r="E330"/>
    </row>
    <row r="331" spans="1:5">
      <c r="A331" s="10" t="s">
        <v>510</v>
      </c>
      <c r="B331" s="14" t="s">
        <v>137</v>
      </c>
      <c r="C331" s="14"/>
      <c r="E331"/>
    </row>
    <row r="332" spans="1:5">
      <c r="A332" s="10" t="s">
        <v>511</v>
      </c>
      <c r="B332" s="14" t="s">
        <v>177</v>
      </c>
      <c r="C332" s="14" t="s">
        <v>512</v>
      </c>
      <c r="D332" s="14" t="s">
        <v>513</v>
      </c>
      <c r="E332"/>
    </row>
    <row r="333" spans="1:5">
      <c r="A333" s="10" t="s">
        <v>514</v>
      </c>
      <c r="B333" s="14" t="s">
        <v>177</v>
      </c>
      <c r="C333" s="14"/>
      <c r="E333"/>
    </row>
    <row r="334" spans="1:5">
      <c r="A334" s="10" t="s">
        <v>515</v>
      </c>
      <c r="B334" s="14" t="s">
        <v>177</v>
      </c>
      <c r="C334" s="14" t="s">
        <v>516</v>
      </c>
      <c r="D334" s="14" t="s">
        <v>55</v>
      </c>
      <c r="E334"/>
    </row>
    <row r="335" spans="1:5">
      <c r="A335" s="10" t="s">
        <v>517</v>
      </c>
      <c r="B335" s="14" t="s">
        <v>177</v>
      </c>
      <c r="C335" s="14" t="s">
        <v>518</v>
      </c>
      <c r="D335" s="14" t="s">
        <v>1</v>
      </c>
      <c r="E335"/>
    </row>
    <row r="336" spans="1:5">
      <c r="A336" s="10" t="s">
        <v>519</v>
      </c>
      <c r="B336" s="14" t="s">
        <v>177</v>
      </c>
      <c r="C336" s="14" t="s">
        <v>520</v>
      </c>
      <c r="D336" s="14" t="s">
        <v>30</v>
      </c>
      <c r="E336"/>
    </row>
    <row r="337" spans="1:5">
      <c r="A337" s="10" t="s">
        <v>521</v>
      </c>
      <c r="B337" s="14"/>
      <c r="C337" s="14"/>
      <c r="E337"/>
    </row>
    <row r="338" spans="1:5">
      <c r="A338" s="10" t="s">
        <v>522</v>
      </c>
      <c r="B338" s="14" t="s">
        <v>177</v>
      </c>
      <c r="C338" s="14" t="s">
        <v>523</v>
      </c>
      <c r="D338" s="14" t="s">
        <v>361</v>
      </c>
      <c r="E338"/>
    </row>
    <row r="339" spans="1:5">
      <c r="A339" s="10" t="s">
        <v>524</v>
      </c>
      <c r="B339" s="14" t="s">
        <v>170</v>
      </c>
      <c r="C339" s="14" t="s">
        <v>525</v>
      </c>
      <c r="D339" s="14" t="s">
        <v>55</v>
      </c>
      <c r="E339"/>
    </row>
    <row r="340" spans="1:5">
      <c r="A340" s="10" t="s">
        <v>526</v>
      </c>
      <c r="B340" s="14" t="s">
        <v>137</v>
      </c>
      <c r="C340" s="14" t="s">
        <v>527</v>
      </c>
      <c r="D340" s="14" t="s">
        <v>11</v>
      </c>
      <c r="E340"/>
    </row>
    <row r="341" spans="1:5">
      <c r="A341" s="10" t="s">
        <v>528</v>
      </c>
      <c r="B341" s="14" t="s">
        <v>156</v>
      </c>
      <c r="C341" s="14"/>
      <c r="E341"/>
    </row>
    <row r="342" spans="1:5">
      <c r="A342" s="10" t="s">
        <v>529</v>
      </c>
      <c r="B342" s="14" t="s">
        <v>170</v>
      </c>
      <c r="C342" s="14" t="s">
        <v>530</v>
      </c>
      <c r="D342" s="14" t="s">
        <v>531</v>
      </c>
      <c r="E342"/>
    </row>
    <row r="343" spans="1:5">
      <c r="A343" s="10" t="s">
        <v>532</v>
      </c>
      <c r="B343" s="14" t="s">
        <v>170</v>
      </c>
      <c r="C343" s="14" t="s">
        <v>533</v>
      </c>
      <c r="D343" s="14" t="s">
        <v>534</v>
      </c>
      <c r="E343"/>
    </row>
    <row r="344" spans="1:5">
      <c r="A344" s="10" t="s">
        <v>535</v>
      </c>
      <c r="B344" s="14"/>
      <c r="C344" s="14"/>
      <c r="E344"/>
    </row>
    <row r="345" spans="1:5">
      <c r="A345" s="10" t="s">
        <v>536</v>
      </c>
      <c r="B345" s="14" t="s">
        <v>147</v>
      </c>
      <c r="C345" s="14" t="s">
        <v>537</v>
      </c>
      <c r="D345" s="14" t="s">
        <v>538</v>
      </c>
      <c r="E345"/>
    </row>
    <row r="346" spans="1:5">
      <c r="A346" s="10" t="s">
        <v>539</v>
      </c>
      <c r="B346" s="14" t="s">
        <v>170</v>
      </c>
      <c r="C346" s="14" t="s">
        <v>540</v>
      </c>
      <c r="D346" s="14" t="s">
        <v>229</v>
      </c>
      <c r="E346"/>
    </row>
    <row r="347" spans="1:5">
      <c r="A347" s="10" t="s">
        <v>541</v>
      </c>
      <c r="B347" s="14"/>
      <c r="C347" s="14" t="s">
        <v>542</v>
      </c>
      <c r="D347" s="14" t="s">
        <v>5</v>
      </c>
      <c r="E347"/>
    </row>
    <row r="348" spans="1:5">
      <c r="A348" s="10" t="s">
        <v>543</v>
      </c>
      <c r="B348" s="14" t="s">
        <v>177</v>
      </c>
      <c r="C348" s="14"/>
      <c r="E348"/>
    </row>
    <row r="349" spans="1:5">
      <c r="A349" s="10" t="s">
        <v>544</v>
      </c>
      <c r="B349" s="14" t="s">
        <v>177</v>
      </c>
      <c r="C349" s="14"/>
      <c r="E349"/>
    </row>
    <row r="350" spans="1:5">
      <c r="A350" s="10" t="s">
        <v>545</v>
      </c>
      <c r="B350" s="14" t="s">
        <v>177</v>
      </c>
      <c r="C350" s="14"/>
      <c r="E350"/>
    </row>
    <row r="351" spans="1:5">
      <c r="A351" s="10" t="s">
        <v>546</v>
      </c>
      <c r="B351" s="14" t="s">
        <v>170</v>
      </c>
      <c r="C351" s="14"/>
      <c r="E351"/>
    </row>
    <row r="352" spans="1:5">
      <c r="A352" s="10" t="s">
        <v>547</v>
      </c>
      <c r="B352" s="14" t="s">
        <v>170</v>
      </c>
      <c r="C352" s="14"/>
      <c r="E352"/>
    </row>
    <row r="353" spans="1:5">
      <c r="A353" s="10" t="s">
        <v>548</v>
      </c>
      <c r="B353" s="14"/>
      <c r="C353" s="14"/>
      <c r="E353"/>
    </row>
    <row r="354" spans="1:5">
      <c r="A354" s="10" t="s">
        <v>549</v>
      </c>
      <c r="B354" s="14"/>
      <c r="C354" s="14"/>
      <c r="E354"/>
    </row>
    <row r="355" spans="1:5">
      <c r="A355" s="10" t="s">
        <v>550</v>
      </c>
      <c r="B355" s="14" t="s">
        <v>170</v>
      </c>
      <c r="C355" s="14"/>
      <c r="E355"/>
    </row>
    <row r="356" spans="1:5">
      <c r="A356" s="10" t="s">
        <v>551</v>
      </c>
      <c r="B356" s="14"/>
      <c r="C356" s="14"/>
      <c r="E356"/>
    </row>
    <row r="357" spans="1:5">
      <c r="A357" s="10" t="s">
        <v>552</v>
      </c>
      <c r="B357" s="14"/>
      <c r="C357" s="14" t="s">
        <v>553</v>
      </c>
      <c r="D357" s="14" t="s">
        <v>531</v>
      </c>
      <c r="E357"/>
    </row>
    <row r="358" spans="1:5">
      <c r="A358" s="10" t="s">
        <v>554</v>
      </c>
      <c r="B358" s="14" t="s">
        <v>163</v>
      </c>
      <c r="C358" s="14"/>
      <c r="E358"/>
    </row>
    <row r="359" spans="1:5">
      <c r="A359" s="10" t="s">
        <v>555</v>
      </c>
      <c r="B359" s="14" t="s">
        <v>163</v>
      </c>
      <c r="C359" s="14"/>
      <c r="E359"/>
    </row>
    <row r="360" spans="1:5">
      <c r="A360" s="10" t="s">
        <v>556</v>
      </c>
      <c r="B360" s="14" t="s">
        <v>170</v>
      </c>
      <c r="C360" s="14"/>
      <c r="E360"/>
    </row>
    <row r="361" spans="1:5">
      <c r="A361" s="10" t="s">
        <v>557</v>
      </c>
      <c r="B361" s="14" t="s">
        <v>170</v>
      </c>
      <c r="C361" s="14"/>
      <c r="E361"/>
    </row>
    <row r="362" spans="1:5">
      <c r="A362" s="10" t="s">
        <v>558</v>
      </c>
      <c r="B362" s="14" t="s">
        <v>170</v>
      </c>
      <c r="C362" s="14"/>
      <c r="E362"/>
    </row>
    <row r="363" spans="1:5">
      <c r="A363" s="10" t="s">
        <v>559</v>
      </c>
      <c r="B363" s="14" t="s">
        <v>170</v>
      </c>
      <c r="C363" s="14"/>
      <c r="E363"/>
    </row>
    <row r="364" spans="1:5">
      <c r="A364" s="10" t="s">
        <v>560</v>
      </c>
      <c r="B364" s="14" t="s">
        <v>170</v>
      </c>
      <c r="C364" s="14"/>
      <c r="E364"/>
    </row>
    <row r="365" spans="1:5">
      <c r="A365" s="10" t="s">
        <v>561</v>
      </c>
      <c r="B365" s="14" t="s">
        <v>137</v>
      </c>
      <c r="C365" s="14"/>
      <c r="E365"/>
    </row>
    <row r="366" spans="1:5">
      <c r="A366" s="10" t="s">
        <v>562</v>
      </c>
      <c r="B366" s="14" t="s">
        <v>156</v>
      </c>
      <c r="C366" s="14"/>
      <c r="E366"/>
    </row>
    <row r="367" spans="1:5">
      <c r="A367" s="10" t="s">
        <v>563</v>
      </c>
      <c r="B367" s="14" t="s">
        <v>170</v>
      </c>
      <c r="C367" s="14" t="s">
        <v>564</v>
      </c>
      <c r="D367" s="14" t="s">
        <v>21</v>
      </c>
      <c r="E367"/>
    </row>
    <row r="368" spans="1:5">
      <c r="A368" s="10" t="s">
        <v>565</v>
      </c>
      <c r="B368" s="14" t="s">
        <v>142</v>
      </c>
      <c r="C368" s="14"/>
      <c r="E368"/>
    </row>
    <row r="369" spans="1:5">
      <c r="A369" s="10" t="s">
        <v>566</v>
      </c>
      <c r="B369" s="14" t="s">
        <v>142</v>
      </c>
      <c r="C369" s="14"/>
      <c r="E369"/>
    </row>
    <row r="370" spans="1:5">
      <c r="A370" s="10" t="s">
        <v>567</v>
      </c>
      <c r="B370" s="14" t="s">
        <v>137</v>
      </c>
      <c r="C370" s="14"/>
      <c r="E370"/>
    </row>
    <row r="371" spans="1:5">
      <c r="A371" s="10" t="s">
        <v>568</v>
      </c>
      <c r="B371" s="14" t="s">
        <v>137</v>
      </c>
      <c r="C371" s="14"/>
      <c r="E371"/>
    </row>
    <row r="372" spans="1:5">
      <c r="A372" s="10" t="s">
        <v>569</v>
      </c>
      <c r="B372" s="14" t="s">
        <v>137</v>
      </c>
      <c r="C372" s="14"/>
      <c r="E372"/>
    </row>
    <row r="373" spans="1:5">
      <c r="A373" s="10" t="s">
        <v>570</v>
      </c>
      <c r="B373" s="14" t="s">
        <v>137</v>
      </c>
      <c r="C373" s="14" t="s">
        <v>571</v>
      </c>
      <c r="D373" s="14" t="s">
        <v>17</v>
      </c>
      <c r="E373"/>
    </row>
    <row r="374" spans="1:5">
      <c r="A374" s="10" t="s">
        <v>572</v>
      </c>
      <c r="B374" s="14" t="s">
        <v>137</v>
      </c>
      <c r="C374" s="14"/>
      <c r="E374"/>
    </row>
    <row r="375" spans="1:5">
      <c r="A375" s="10" t="s">
        <v>573</v>
      </c>
      <c r="B375" s="14" t="s">
        <v>177</v>
      </c>
      <c r="C375" s="14"/>
      <c r="E375"/>
    </row>
    <row r="376" spans="1:5">
      <c r="A376" s="10" t="s">
        <v>574</v>
      </c>
      <c r="B376" s="14" t="s">
        <v>177</v>
      </c>
      <c r="C376" s="14"/>
      <c r="E376"/>
    </row>
    <row r="377" spans="1:5">
      <c r="A377" s="10" t="s">
        <v>575</v>
      </c>
      <c r="B377" s="14" t="s">
        <v>137</v>
      </c>
      <c r="C377" s="14"/>
      <c r="E377"/>
    </row>
    <row r="378" spans="1:5">
      <c r="A378" s="10" t="s">
        <v>576</v>
      </c>
      <c r="B378" s="14" t="s">
        <v>137</v>
      </c>
      <c r="C378" s="14"/>
      <c r="E378"/>
    </row>
    <row r="379" spans="1:5">
      <c r="A379" s="10" t="s">
        <v>577</v>
      </c>
      <c r="B379" s="14" t="s">
        <v>177</v>
      </c>
      <c r="C379" s="14"/>
      <c r="E379"/>
    </row>
    <row r="380" spans="1:5">
      <c r="A380" s="10" t="s">
        <v>578</v>
      </c>
      <c r="B380" s="14" t="s">
        <v>177</v>
      </c>
      <c r="C380" s="14"/>
      <c r="E380"/>
    </row>
    <row r="381" spans="1:5">
      <c r="A381" s="10" t="s">
        <v>579</v>
      </c>
      <c r="B381" s="14" t="s">
        <v>177</v>
      </c>
      <c r="C381" s="14"/>
      <c r="E381"/>
    </row>
    <row r="382" spans="1:5">
      <c r="A382" s="10" t="s">
        <v>580</v>
      </c>
      <c r="B382" s="14" t="s">
        <v>177</v>
      </c>
      <c r="C382" s="14" t="s">
        <v>581</v>
      </c>
      <c r="D382" s="14" t="s">
        <v>292</v>
      </c>
      <c r="E382"/>
    </row>
    <row r="383" spans="1:5">
      <c r="A383" s="10" t="s">
        <v>582</v>
      </c>
      <c r="B383" s="14" t="s">
        <v>177</v>
      </c>
      <c r="C383" s="14" t="s">
        <v>583</v>
      </c>
      <c r="D383" s="14" t="s">
        <v>11</v>
      </c>
      <c r="E383"/>
    </row>
    <row r="384" spans="1:5">
      <c r="A384" s="10" t="s">
        <v>584</v>
      </c>
      <c r="B384" s="14" t="s">
        <v>177</v>
      </c>
      <c r="C384" s="14"/>
      <c r="E384"/>
    </row>
    <row r="385" spans="1:5">
      <c r="A385" s="10" t="s">
        <v>585</v>
      </c>
      <c r="B385" s="14" t="s">
        <v>177</v>
      </c>
      <c r="C385" s="14" t="s">
        <v>586</v>
      </c>
      <c r="D385" s="14" t="s">
        <v>587</v>
      </c>
      <c r="E385"/>
    </row>
    <row r="386" spans="1:5">
      <c r="A386" s="10" t="s">
        <v>588</v>
      </c>
      <c r="B386" s="14" t="s">
        <v>177</v>
      </c>
      <c r="C386" s="14"/>
      <c r="E386"/>
    </row>
    <row r="387" spans="1:5">
      <c r="A387" s="10" t="s">
        <v>589</v>
      </c>
      <c r="B387" s="14" t="s">
        <v>177</v>
      </c>
      <c r="C387" s="14"/>
      <c r="E387"/>
    </row>
    <row r="388" spans="1:5">
      <c r="A388" s="10" t="s">
        <v>590</v>
      </c>
      <c r="B388" s="14" t="s">
        <v>177</v>
      </c>
      <c r="C388" s="14"/>
      <c r="E388"/>
    </row>
    <row r="389" spans="1:5">
      <c r="A389" s="10" t="s">
        <v>591</v>
      </c>
      <c r="B389" s="14" t="s">
        <v>177</v>
      </c>
      <c r="C389" s="14"/>
      <c r="E389"/>
    </row>
    <row r="390" spans="1:5">
      <c r="A390" s="10" t="s">
        <v>592</v>
      </c>
      <c r="B390" s="14" t="s">
        <v>177</v>
      </c>
      <c r="C390" s="14"/>
      <c r="E390"/>
    </row>
    <row r="391" spans="1:5">
      <c r="A391" s="10" t="s">
        <v>593</v>
      </c>
      <c r="B391" s="14" t="s">
        <v>177</v>
      </c>
      <c r="C391" s="14"/>
      <c r="E391"/>
    </row>
    <row r="392" spans="1:5">
      <c r="A392" s="10" t="s">
        <v>594</v>
      </c>
      <c r="B392" s="14" t="s">
        <v>177</v>
      </c>
      <c r="C392" s="14"/>
      <c r="E392"/>
    </row>
    <row r="393" spans="1:5">
      <c r="A393" s="10" t="s">
        <v>595</v>
      </c>
      <c r="B393" s="14" t="s">
        <v>177</v>
      </c>
      <c r="C393" s="14"/>
      <c r="E393"/>
    </row>
    <row r="394" spans="1:5">
      <c r="A394" s="10" t="s">
        <v>596</v>
      </c>
      <c r="B394" s="14"/>
      <c r="C394" s="14"/>
      <c r="E394"/>
    </row>
    <row r="395" spans="1:5">
      <c r="A395" s="10" t="s">
        <v>597</v>
      </c>
      <c r="B395" s="14" t="s">
        <v>142</v>
      </c>
      <c r="C395" s="14"/>
      <c r="E395"/>
    </row>
    <row r="396" spans="1:5">
      <c r="A396" s="10" t="s">
        <v>598</v>
      </c>
      <c r="B396" s="14" t="s">
        <v>137</v>
      </c>
      <c r="C396" s="14"/>
      <c r="E396"/>
    </row>
    <row r="397" spans="1:5">
      <c r="A397" s="10" t="s">
        <v>599</v>
      </c>
      <c r="B397" s="14" t="s">
        <v>149</v>
      </c>
      <c r="C397" s="14"/>
      <c r="E397"/>
    </row>
    <row r="398" spans="1:5">
      <c r="A398" s="10" t="s">
        <v>600</v>
      </c>
      <c r="B398" s="14" t="s">
        <v>163</v>
      </c>
      <c r="C398" s="14"/>
      <c r="E398"/>
    </row>
    <row r="399" spans="1:5">
      <c r="A399" s="10" t="s">
        <v>601</v>
      </c>
      <c r="B399" s="14"/>
      <c r="C399" s="14"/>
      <c r="E399"/>
    </row>
    <row r="400" spans="1:5">
      <c r="A400" s="10" t="s">
        <v>602</v>
      </c>
      <c r="B400" s="14" t="s">
        <v>137</v>
      </c>
      <c r="C400" s="14"/>
      <c r="E400"/>
    </row>
    <row r="401" spans="1:5">
      <c r="A401" s="10" t="s">
        <v>603</v>
      </c>
      <c r="B401" s="14" t="s">
        <v>156</v>
      </c>
      <c r="C401" s="14" t="s">
        <v>604</v>
      </c>
      <c r="D401" s="14" t="s">
        <v>605</v>
      </c>
      <c r="E401"/>
    </row>
    <row r="402" spans="1:5">
      <c r="A402" s="10" t="s">
        <v>606</v>
      </c>
      <c r="B402" s="14" t="s">
        <v>156</v>
      </c>
      <c r="C402" s="14"/>
      <c r="E402"/>
    </row>
    <row r="403" spans="1:5">
      <c r="A403" s="10" t="s">
        <v>607</v>
      </c>
      <c r="B403" s="14"/>
      <c r="C403" s="14"/>
      <c r="E403"/>
    </row>
    <row r="404" spans="1:5">
      <c r="A404" s="10" t="s">
        <v>608</v>
      </c>
      <c r="B404" s="14" t="s">
        <v>163</v>
      </c>
      <c r="C404" s="14" t="s">
        <v>609</v>
      </c>
      <c r="D404" s="14" t="s">
        <v>44</v>
      </c>
      <c r="E404"/>
    </row>
    <row r="405" spans="1:5">
      <c r="A405" s="10" t="s">
        <v>610</v>
      </c>
      <c r="B405" s="14" t="s">
        <v>137</v>
      </c>
      <c r="C405" s="14"/>
      <c r="E405"/>
    </row>
    <row r="406" spans="1:5">
      <c r="A406" s="10" t="s">
        <v>611</v>
      </c>
      <c r="B406" s="14" t="s">
        <v>137</v>
      </c>
      <c r="C406" s="14"/>
      <c r="E406"/>
    </row>
    <row r="407" spans="1:5">
      <c r="A407" s="10" t="s">
        <v>612</v>
      </c>
      <c r="B407" s="14" t="s">
        <v>177</v>
      </c>
      <c r="C407" s="14"/>
      <c r="E407"/>
    </row>
    <row r="408" spans="1:5">
      <c r="A408" s="10" t="s">
        <v>613</v>
      </c>
      <c r="B408" s="14" t="s">
        <v>137</v>
      </c>
      <c r="C408" s="14"/>
      <c r="E408"/>
    </row>
    <row r="409" spans="1:5">
      <c r="A409" s="10" t="s">
        <v>614</v>
      </c>
      <c r="B409" s="14" t="s">
        <v>137</v>
      </c>
      <c r="C409" s="14"/>
      <c r="E409"/>
    </row>
    <row r="410" spans="1:5">
      <c r="A410" s="10" t="s">
        <v>615</v>
      </c>
      <c r="B410" s="14" t="s">
        <v>137</v>
      </c>
      <c r="C410" s="14"/>
      <c r="E410"/>
    </row>
    <row r="411" spans="1:5">
      <c r="A411" s="10" t="s">
        <v>616</v>
      </c>
      <c r="B411" s="14" t="s">
        <v>137</v>
      </c>
      <c r="C411" s="14" t="s">
        <v>617</v>
      </c>
      <c r="D411" s="14" t="s">
        <v>57</v>
      </c>
      <c r="E411"/>
    </row>
    <row r="412" spans="1:5">
      <c r="A412" s="10" t="s">
        <v>618</v>
      </c>
      <c r="B412" s="14" t="s">
        <v>137</v>
      </c>
      <c r="C412" s="14"/>
      <c r="E412"/>
    </row>
    <row r="413" spans="1:5">
      <c r="A413" s="10" t="s">
        <v>619</v>
      </c>
      <c r="B413" s="14" t="s">
        <v>196</v>
      </c>
      <c r="C413" s="14" t="s">
        <v>620</v>
      </c>
      <c r="D413" s="14" t="s">
        <v>621</v>
      </c>
      <c r="E413"/>
    </row>
    <row r="414" spans="1:5">
      <c r="A414" s="10" t="s">
        <v>622</v>
      </c>
      <c r="B414" s="14" t="s">
        <v>137</v>
      </c>
      <c r="C414" s="14"/>
      <c r="E414"/>
    </row>
    <row r="415" spans="1:5">
      <c r="A415" s="10" t="s">
        <v>623</v>
      </c>
      <c r="B415" s="14"/>
      <c r="C415" s="14"/>
      <c r="E415"/>
    </row>
    <row r="416" spans="1:5">
      <c r="A416" s="10" t="s">
        <v>624</v>
      </c>
      <c r="B416" s="14" t="s">
        <v>170</v>
      </c>
      <c r="C416" s="14"/>
      <c r="E416"/>
    </row>
    <row r="417" spans="1:5">
      <c r="A417" s="10" t="s">
        <v>625</v>
      </c>
      <c r="B417" s="14" t="s">
        <v>170</v>
      </c>
      <c r="C417" s="14"/>
      <c r="E417"/>
    </row>
    <row r="418" spans="1:5">
      <c r="A418" s="10" t="s">
        <v>626</v>
      </c>
      <c r="B418" s="14" t="s">
        <v>137</v>
      </c>
      <c r="C418" s="14"/>
      <c r="E418"/>
    </row>
    <row r="419" spans="1:5">
      <c r="A419" s="10" t="s">
        <v>627</v>
      </c>
      <c r="B419" s="14" t="s">
        <v>177</v>
      </c>
      <c r="C419" s="14"/>
      <c r="E419"/>
    </row>
    <row r="420" spans="1:5">
      <c r="A420" s="10" t="s">
        <v>628</v>
      </c>
      <c r="B420" s="14" t="s">
        <v>137</v>
      </c>
      <c r="C420" s="14"/>
      <c r="E420"/>
    </row>
    <row r="421" spans="1:5">
      <c r="A421" s="10" t="s">
        <v>629</v>
      </c>
      <c r="B421" s="14" t="s">
        <v>137</v>
      </c>
      <c r="C421" s="14"/>
      <c r="E421"/>
    </row>
    <row r="422" spans="1:5">
      <c r="A422" s="10" t="s">
        <v>630</v>
      </c>
      <c r="B422" s="14"/>
      <c r="C422" s="14"/>
      <c r="E422"/>
    </row>
    <row r="423" spans="1:5">
      <c r="A423" s="10" t="s">
        <v>631</v>
      </c>
      <c r="B423" s="14" t="s">
        <v>137</v>
      </c>
      <c r="C423" s="14" t="s">
        <v>632</v>
      </c>
      <c r="D423" s="14" t="s">
        <v>202</v>
      </c>
      <c r="E423"/>
    </row>
    <row r="424" spans="1:5">
      <c r="A424" s="10" t="s">
        <v>633</v>
      </c>
      <c r="B424" s="14" t="s">
        <v>196</v>
      </c>
      <c r="C424" s="14"/>
      <c r="E424"/>
    </row>
    <row r="425" spans="1:5">
      <c r="A425" s="10" t="s">
        <v>634</v>
      </c>
      <c r="B425" s="14"/>
      <c r="C425" s="14"/>
      <c r="E425"/>
    </row>
    <row r="426" spans="1:5">
      <c r="A426" s="10" t="s">
        <v>635</v>
      </c>
      <c r="B426" s="14" t="s">
        <v>137</v>
      </c>
      <c r="C426" s="14"/>
      <c r="E426"/>
    </row>
    <row r="427" spans="1:5">
      <c r="A427" s="10" t="s">
        <v>636</v>
      </c>
      <c r="B427" s="14" t="s">
        <v>147</v>
      </c>
      <c r="C427" s="14"/>
      <c r="E427"/>
    </row>
    <row r="428" spans="1:5">
      <c r="A428" s="10" t="s">
        <v>637</v>
      </c>
      <c r="B428" s="14" t="s">
        <v>163</v>
      </c>
      <c r="C428" s="14"/>
      <c r="E428"/>
    </row>
    <row r="429" spans="1:5">
      <c r="A429" s="10" t="s">
        <v>638</v>
      </c>
      <c r="B429" s="14" t="s">
        <v>137</v>
      </c>
      <c r="C429" s="14"/>
      <c r="E429"/>
    </row>
    <row r="430" spans="1:5">
      <c r="A430" s="10" t="s">
        <v>639</v>
      </c>
      <c r="B430" s="14" t="s">
        <v>137</v>
      </c>
      <c r="C430" s="14"/>
      <c r="E430"/>
    </row>
    <row r="431" spans="1:5">
      <c r="A431" s="10" t="s">
        <v>640</v>
      </c>
      <c r="B431" s="14" t="s">
        <v>137</v>
      </c>
      <c r="C431" s="14"/>
      <c r="E431"/>
    </row>
    <row r="432" spans="1:5">
      <c r="A432" s="10" t="s">
        <v>641</v>
      </c>
      <c r="B432" s="14" t="s">
        <v>137</v>
      </c>
      <c r="C432" s="14"/>
      <c r="E432"/>
    </row>
    <row r="433" spans="1:5">
      <c r="A433" s="10" t="s">
        <v>642</v>
      </c>
      <c r="B433" s="14" t="s">
        <v>137</v>
      </c>
      <c r="C433" s="14"/>
      <c r="E433"/>
    </row>
    <row r="434" spans="1:5">
      <c r="A434" s="10" t="s">
        <v>643</v>
      </c>
      <c r="B434" s="14" t="s">
        <v>170</v>
      </c>
      <c r="C434" s="14"/>
      <c r="E434"/>
    </row>
    <row r="435" spans="1:5">
      <c r="A435" s="10" t="s">
        <v>644</v>
      </c>
      <c r="B435" s="14" t="s">
        <v>137</v>
      </c>
      <c r="C435" s="14"/>
      <c r="E435"/>
    </row>
    <row r="436" spans="1:5">
      <c r="A436" s="10" t="s">
        <v>645</v>
      </c>
      <c r="B436" s="14" t="s">
        <v>137</v>
      </c>
      <c r="C436" s="14" t="s">
        <v>646</v>
      </c>
      <c r="D436" s="14" t="s">
        <v>647</v>
      </c>
      <c r="E436"/>
    </row>
    <row r="437" spans="1:5">
      <c r="A437" s="10" t="s">
        <v>648</v>
      </c>
      <c r="B437" s="14" t="s">
        <v>137</v>
      </c>
      <c r="C437" s="14" t="s">
        <v>649</v>
      </c>
      <c r="D437" s="14" t="s">
        <v>17</v>
      </c>
      <c r="E437"/>
    </row>
    <row r="438" spans="1:5">
      <c r="A438" s="10" t="s">
        <v>650</v>
      </c>
      <c r="B438" s="14" t="s">
        <v>137</v>
      </c>
      <c r="C438" s="14"/>
      <c r="E438"/>
    </row>
    <row r="439" spans="1:5">
      <c r="A439" s="10" t="s">
        <v>651</v>
      </c>
      <c r="B439" s="14" t="s">
        <v>170</v>
      </c>
      <c r="C439" s="14"/>
      <c r="E439"/>
    </row>
    <row r="440" spans="1:5">
      <c r="A440" s="10" t="s">
        <v>652</v>
      </c>
      <c r="B440" s="14" t="s">
        <v>147</v>
      </c>
      <c r="C440" s="14" t="s">
        <v>653</v>
      </c>
      <c r="D440" s="14" t="s">
        <v>229</v>
      </c>
      <c r="E440"/>
    </row>
    <row r="441" spans="1:5">
      <c r="A441" s="10" t="s">
        <v>654</v>
      </c>
      <c r="B441" s="14" t="s">
        <v>156</v>
      </c>
      <c r="C441" s="14" t="s">
        <v>655</v>
      </c>
      <c r="D441" s="14" t="s">
        <v>44</v>
      </c>
      <c r="E441"/>
    </row>
    <row r="442" spans="1:5">
      <c r="A442" s="10" t="s">
        <v>656</v>
      </c>
      <c r="B442" s="14" t="s">
        <v>170</v>
      </c>
      <c r="C442" s="14"/>
      <c r="E442"/>
    </row>
    <row r="443" spans="1:5">
      <c r="A443" s="10" t="s">
        <v>657</v>
      </c>
      <c r="B443" s="14" t="s">
        <v>170</v>
      </c>
      <c r="C443" s="14"/>
      <c r="E443"/>
    </row>
    <row r="444" spans="1:5">
      <c r="A444" s="10" t="s">
        <v>658</v>
      </c>
      <c r="B444" s="14" t="s">
        <v>163</v>
      </c>
      <c r="C444" s="14"/>
      <c r="E444"/>
    </row>
    <row r="445" spans="1:5">
      <c r="A445" s="10" t="s">
        <v>659</v>
      </c>
      <c r="B445" s="14" t="s">
        <v>163</v>
      </c>
      <c r="C445" s="14"/>
      <c r="E445"/>
    </row>
    <row r="446" spans="1:5">
      <c r="A446" s="10" t="s">
        <v>660</v>
      </c>
      <c r="B446" s="14" t="s">
        <v>137</v>
      </c>
      <c r="C446" s="14"/>
      <c r="E446"/>
    </row>
    <row r="447" spans="1:5">
      <c r="A447" s="10" t="s">
        <v>661</v>
      </c>
      <c r="B447" s="14"/>
      <c r="C447" s="14"/>
      <c r="E447"/>
    </row>
    <row r="448" spans="1:5">
      <c r="A448" s="10" t="s">
        <v>662</v>
      </c>
      <c r="B448" s="14" t="s">
        <v>137</v>
      </c>
      <c r="C448" s="14"/>
      <c r="E448"/>
    </row>
    <row r="449" spans="1:5">
      <c r="A449" s="10" t="s">
        <v>663</v>
      </c>
      <c r="B449" s="14" t="s">
        <v>170</v>
      </c>
      <c r="C449" s="14"/>
      <c r="E449"/>
    </row>
    <row r="450" spans="1:5">
      <c r="A450" s="10" t="s">
        <v>664</v>
      </c>
      <c r="B450" s="14" t="s">
        <v>137</v>
      </c>
      <c r="C450" s="14" t="s">
        <v>665</v>
      </c>
      <c r="D450" s="14" t="s">
        <v>666</v>
      </c>
      <c r="E450"/>
    </row>
    <row r="451" spans="1:5">
      <c r="A451" s="10" t="s">
        <v>667</v>
      </c>
      <c r="B451" s="14"/>
      <c r="C451" s="14"/>
      <c r="E451"/>
    </row>
    <row r="452" spans="1:5">
      <c r="A452" s="10" t="s">
        <v>668</v>
      </c>
      <c r="B452" s="14" t="s">
        <v>137</v>
      </c>
      <c r="C452" s="14"/>
      <c r="E452"/>
    </row>
    <row r="453" spans="1:5">
      <c r="A453" s="10" t="s">
        <v>669</v>
      </c>
      <c r="B453" s="14" t="s">
        <v>137</v>
      </c>
      <c r="C453" s="14"/>
      <c r="E453"/>
    </row>
    <row r="454" spans="1:5">
      <c r="A454" s="10" t="s">
        <v>670</v>
      </c>
      <c r="B454" s="14" t="s">
        <v>147</v>
      </c>
      <c r="C454" s="14"/>
      <c r="E454"/>
    </row>
    <row r="455" spans="1:5">
      <c r="A455" s="10" t="s">
        <v>671</v>
      </c>
      <c r="B455" s="14" t="s">
        <v>170</v>
      </c>
      <c r="C455" s="14" t="s">
        <v>672</v>
      </c>
      <c r="D455" s="14" t="s">
        <v>673</v>
      </c>
      <c r="E455"/>
    </row>
    <row r="456" spans="1:5">
      <c r="A456" s="10" t="s">
        <v>674</v>
      </c>
      <c r="B456" s="14" t="s">
        <v>137</v>
      </c>
      <c r="C456" s="14"/>
      <c r="E456"/>
    </row>
    <row r="457" spans="1:5">
      <c r="A457" s="10" t="s">
        <v>675</v>
      </c>
      <c r="B457" s="14" t="s">
        <v>483</v>
      </c>
      <c r="C457" s="14" t="s">
        <v>676</v>
      </c>
      <c r="D457" s="14" t="s">
        <v>677</v>
      </c>
      <c r="E457"/>
    </row>
    <row r="458" spans="1:5">
      <c r="A458" s="10" t="s">
        <v>678</v>
      </c>
      <c r="B458" s="14" t="s">
        <v>170</v>
      </c>
      <c r="C458" s="14"/>
      <c r="E458"/>
    </row>
    <row r="459" spans="1:5">
      <c r="A459" s="10" t="s">
        <v>679</v>
      </c>
      <c r="B459" s="14" t="s">
        <v>156</v>
      </c>
      <c r="C459" s="14" t="s">
        <v>680</v>
      </c>
      <c r="D459" s="14" t="s">
        <v>503</v>
      </c>
      <c r="E459"/>
    </row>
    <row r="460" spans="1:5">
      <c r="A460" s="10" t="s">
        <v>681</v>
      </c>
      <c r="B460" s="14" t="s">
        <v>147</v>
      </c>
      <c r="C460" s="14"/>
      <c r="E460"/>
    </row>
    <row r="461" spans="1:5">
      <c r="A461" s="10" t="s">
        <v>682</v>
      </c>
      <c r="B461" s="14" t="s">
        <v>170</v>
      </c>
      <c r="C461" s="14"/>
      <c r="E461"/>
    </row>
    <row r="462" spans="1:5">
      <c r="A462" s="10" t="s">
        <v>683</v>
      </c>
      <c r="B462" s="14" t="s">
        <v>170</v>
      </c>
      <c r="C462" s="14"/>
      <c r="E462"/>
    </row>
    <row r="463" spans="1:5">
      <c r="A463" s="10" t="s">
        <v>684</v>
      </c>
      <c r="B463" s="14" t="s">
        <v>170</v>
      </c>
      <c r="C463" s="14"/>
      <c r="E463"/>
    </row>
    <row r="464" spans="1:5">
      <c r="A464" s="10" t="s">
        <v>685</v>
      </c>
      <c r="B464" s="14"/>
      <c r="C464" s="14"/>
      <c r="E464"/>
    </row>
    <row r="465" spans="1:5">
      <c r="A465" s="10" t="s">
        <v>686</v>
      </c>
      <c r="B465" s="14" t="s">
        <v>137</v>
      </c>
      <c r="C465" s="14" t="s">
        <v>687</v>
      </c>
      <c r="D465" s="14" t="s">
        <v>531</v>
      </c>
      <c r="E465"/>
    </row>
    <row r="466" spans="1:5">
      <c r="A466" s="10" t="s">
        <v>688</v>
      </c>
      <c r="B466" s="14" t="s">
        <v>170</v>
      </c>
      <c r="C466" s="14"/>
      <c r="E466"/>
    </row>
    <row r="467" spans="1:5">
      <c r="A467" s="10" t="s">
        <v>689</v>
      </c>
      <c r="B467" s="14"/>
      <c r="C467" s="14"/>
      <c r="E467"/>
    </row>
    <row r="468" spans="1:5">
      <c r="A468" s="10" t="s">
        <v>690</v>
      </c>
      <c r="B468" s="14" t="s">
        <v>170</v>
      </c>
      <c r="C468" s="14"/>
      <c r="E468"/>
    </row>
    <row r="469" spans="1:5">
      <c r="A469" s="10" t="s">
        <v>691</v>
      </c>
      <c r="B469" s="14" t="s">
        <v>170</v>
      </c>
      <c r="C469" s="14"/>
      <c r="E469"/>
    </row>
    <row r="470" spans="1:5">
      <c r="A470" s="10" t="s">
        <v>692</v>
      </c>
      <c r="B470" s="14" t="s">
        <v>137</v>
      </c>
      <c r="C470" s="14" t="s">
        <v>693</v>
      </c>
      <c r="D470" s="14" t="s">
        <v>215</v>
      </c>
      <c r="E470"/>
    </row>
    <row r="471" spans="1:5">
      <c r="A471" s="10" t="s">
        <v>694</v>
      </c>
      <c r="B471" s="14" t="s">
        <v>147</v>
      </c>
      <c r="C471" s="14"/>
      <c r="E471"/>
    </row>
    <row r="472" spans="1:5">
      <c r="A472" s="10" t="s">
        <v>695</v>
      </c>
      <c r="B472" s="14" t="s">
        <v>147</v>
      </c>
      <c r="C472" s="14"/>
      <c r="E472"/>
    </row>
    <row r="473" spans="1:5">
      <c r="A473" s="10" t="s">
        <v>696</v>
      </c>
      <c r="B473" s="14" t="s">
        <v>147</v>
      </c>
      <c r="C473" s="14" t="s">
        <v>697</v>
      </c>
      <c r="D473" s="14" t="s">
        <v>11</v>
      </c>
      <c r="E473"/>
    </row>
    <row r="474" spans="1:5">
      <c r="A474" s="10" t="s">
        <v>698</v>
      </c>
      <c r="B474" s="14" t="s">
        <v>170</v>
      </c>
      <c r="C474" s="14"/>
      <c r="E474"/>
    </row>
    <row r="475" spans="1:5">
      <c r="A475" s="10" t="s">
        <v>699</v>
      </c>
      <c r="B475" s="14" t="s">
        <v>137</v>
      </c>
      <c r="C475" s="14"/>
      <c r="E475"/>
    </row>
    <row r="476" spans="1:5">
      <c r="A476" s="10" t="s">
        <v>700</v>
      </c>
      <c r="B476" s="14" t="s">
        <v>170</v>
      </c>
      <c r="C476" s="14" t="s">
        <v>701</v>
      </c>
      <c r="D476" s="14" t="s">
        <v>202</v>
      </c>
      <c r="E476"/>
    </row>
    <row r="477" spans="1:5">
      <c r="A477" s="10" t="s">
        <v>702</v>
      </c>
      <c r="B477" s="14" t="s">
        <v>142</v>
      </c>
      <c r="C477" s="14"/>
      <c r="E477"/>
    </row>
    <row r="478" spans="1:5">
      <c r="A478" s="10" t="s">
        <v>703</v>
      </c>
      <c r="B478" s="14" t="s">
        <v>142</v>
      </c>
      <c r="C478" s="14"/>
      <c r="E478"/>
    </row>
    <row r="479" spans="1:5">
      <c r="A479" s="10" t="s">
        <v>704</v>
      </c>
      <c r="B479" s="14" t="s">
        <v>142</v>
      </c>
      <c r="C479" s="14"/>
      <c r="E479"/>
    </row>
    <row r="480" spans="1:5">
      <c r="A480" s="10" t="s">
        <v>705</v>
      </c>
      <c r="B480" s="14" t="s">
        <v>156</v>
      </c>
      <c r="C480" s="14"/>
      <c r="E480"/>
    </row>
    <row r="481" spans="1:5">
      <c r="A481" s="10" t="s">
        <v>706</v>
      </c>
      <c r="B481" s="14" t="s">
        <v>170</v>
      </c>
      <c r="C481" s="14"/>
      <c r="E481"/>
    </row>
    <row r="482" spans="1:5">
      <c r="A482" s="10" t="s">
        <v>707</v>
      </c>
      <c r="B482" s="14" t="s">
        <v>142</v>
      </c>
      <c r="C482" s="14"/>
      <c r="E482"/>
    </row>
    <row r="483" spans="1:5">
      <c r="A483" s="10" t="s">
        <v>708</v>
      </c>
      <c r="B483" s="14" t="s">
        <v>170</v>
      </c>
      <c r="C483" s="14"/>
      <c r="E483"/>
    </row>
    <row r="484" spans="1:5">
      <c r="A484" s="10" t="s">
        <v>709</v>
      </c>
      <c r="B484" s="14" t="s">
        <v>142</v>
      </c>
      <c r="C484" s="14" t="s">
        <v>710</v>
      </c>
      <c r="D484" s="14" t="s">
        <v>711</v>
      </c>
      <c r="E484"/>
    </row>
    <row r="485" spans="1:5">
      <c r="A485" s="10" t="s">
        <v>712</v>
      </c>
      <c r="B485" s="14" t="s">
        <v>170</v>
      </c>
      <c r="C485" s="14" t="s">
        <v>713</v>
      </c>
      <c r="D485" s="14" t="s">
        <v>44</v>
      </c>
      <c r="E485"/>
    </row>
    <row r="486" spans="1:5">
      <c r="A486" s="10" t="s">
        <v>714</v>
      </c>
      <c r="B486" s="14" t="s">
        <v>156</v>
      </c>
      <c r="C486" s="14"/>
      <c r="E486"/>
    </row>
    <row r="487" spans="1:5">
      <c r="A487" s="10" t="s">
        <v>715</v>
      </c>
      <c r="B487" s="14"/>
      <c r="C487" s="14" t="s">
        <v>716</v>
      </c>
      <c r="D487" s="14" t="s">
        <v>717</v>
      </c>
      <c r="E487"/>
    </row>
    <row r="488" spans="1:5">
      <c r="A488" s="10" t="s">
        <v>718</v>
      </c>
      <c r="B488" s="14"/>
      <c r="C488" s="14" t="s">
        <v>719</v>
      </c>
      <c r="D488" s="14" t="s">
        <v>11</v>
      </c>
      <c r="E488"/>
    </row>
    <row r="489" spans="1:5">
      <c r="A489" s="10" t="s">
        <v>720</v>
      </c>
      <c r="B489" s="14"/>
      <c r="C489" s="14" t="s">
        <v>721</v>
      </c>
      <c r="D489" s="14" t="s">
        <v>44</v>
      </c>
      <c r="E489"/>
    </row>
    <row r="490" spans="1:5">
      <c r="A490" s="10" t="s">
        <v>722</v>
      </c>
      <c r="B490" s="14" t="s">
        <v>137</v>
      </c>
      <c r="C490" s="14"/>
      <c r="E490"/>
    </row>
    <row r="491" spans="1:5">
      <c r="A491" s="10" t="s">
        <v>723</v>
      </c>
      <c r="B491" s="14" t="s">
        <v>137</v>
      </c>
      <c r="C491" s="14" t="s">
        <v>724</v>
      </c>
      <c r="D491" s="14" t="s">
        <v>7</v>
      </c>
      <c r="E491"/>
    </row>
    <row r="492" spans="1:5">
      <c r="A492" s="10" t="s">
        <v>725</v>
      </c>
      <c r="B492" s="14" t="s">
        <v>170</v>
      </c>
      <c r="C492" s="14"/>
      <c r="E492"/>
    </row>
    <row r="493" spans="1:5">
      <c r="A493" s="10" t="s">
        <v>726</v>
      </c>
      <c r="B493" s="14" t="s">
        <v>170</v>
      </c>
      <c r="C493" s="14"/>
      <c r="E493"/>
    </row>
    <row r="494" spans="1:5">
      <c r="A494" s="10" t="s">
        <v>727</v>
      </c>
      <c r="B494" s="14" t="s">
        <v>137</v>
      </c>
      <c r="C494" s="14" t="s">
        <v>728</v>
      </c>
      <c r="D494" s="14" t="s">
        <v>202</v>
      </c>
      <c r="E494"/>
    </row>
    <row r="495" spans="1:5">
      <c r="A495" s="10" t="s">
        <v>729</v>
      </c>
      <c r="B495" s="14" t="s">
        <v>170</v>
      </c>
      <c r="C495" s="14"/>
      <c r="E495"/>
    </row>
    <row r="496" spans="1:5">
      <c r="A496" s="10" t="s">
        <v>730</v>
      </c>
      <c r="B496" s="14" t="s">
        <v>170</v>
      </c>
      <c r="C496" s="14"/>
      <c r="E496"/>
    </row>
    <row r="497" spans="1:5">
      <c r="A497" s="10" t="s">
        <v>731</v>
      </c>
      <c r="B497" s="14" t="s">
        <v>170</v>
      </c>
      <c r="C497" s="14" t="s">
        <v>732</v>
      </c>
      <c r="D497" s="14" t="s">
        <v>733</v>
      </c>
      <c r="E497"/>
    </row>
    <row r="498" spans="1:5">
      <c r="A498" s="10" t="s">
        <v>734</v>
      </c>
      <c r="B498" s="14" t="s">
        <v>170</v>
      </c>
      <c r="C498" s="14"/>
      <c r="E498"/>
    </row>
    <row r="499" spans="1:5">
      <c r="A499" s="10" t="s">
        <v>735</v>
      </c>
      <c r="B499" s="14" t="s">
        <v>147</v>
      </c>
      <c r="C499" s="14"/>
      <c r="E499"/>
    </row>
    <row r="500" spans="1:5">
      <c r="A500" s="10" t="s">
        <v>736</v>
      </c>
      <c r="B500" s="14" t="s">
        <v>137</v>
      </c>
      <c r="C500" s="14"/>
      <c r="E500"/>
    </row>
    <row r="501" spans="1:5">
      <c r="A501" s="10" t="s">
        <v>737</v>
      </c>
      <c r="B501" s="14" t="s">
        <v>147</v>
      </c>
      <c r="C501" s="14"/>
      <c r="E501"/>
    </row>
    <row r="502" spans="1:5">
      <c r="A502" s="10" t="s">
        <v>738</v>
      </c>
      <c r="B502" s="14" t="s">
        <v>137</v>
      </c>
      <c r="C502" s="14"/>
      <c r="E502"/>
    </row>
    <row r="503" spans="1:5">
      <c r="A503" s="10" t="s">
        <v>739</v>
      </c>
      <c r="B503" s="14" t="s">
        <v>170</v>
      </c>
      <c r="C503" s="14"/>
      <c r="E503"/>
    </row>
    <row r="504" spans="1:5">
      <c r="A504" s="10" t="s">
        <v>740</v>
      </c>
      <c r="B504" s="14" t="s">
        <v>137</v>
      </c>
      <c r="C504" s="14"/>
      <c r="E504"/>
    </row>
    <row r="505" spans="1:5">
      <c r="A505" s="10" t="s">
        <v>741</v>
      </c>
      <c r="B505" s="14" t="s">
        <v>170</v>
      </c>
      <c r="C505" s="14"/>
      <c r="E505"/>
    </row>
    <row r="506" spans="1:5">
      <c r="A506" s="10" t="s">
        <v>742</v>
      </c>
      <c r="B506" s="14"/>
      <c r="C506" s="14"/>
      <c r="E506"/>
    </row>
    <row r="507" spans="1:5">
      <c r="A507" s="10" t="s">
        <v>743</v>
      </c>
      <c r="B507" s="14" t="s">
        <v>137</v>
      </c>
      <c r="C507" s="14" t="s">
        <v>744</v>
      </c>
      <c r="D507" s="14" t="s">
        <v>487</v>
      </c>
      <c r="E507"/>
    </row>
    <row r="508" spans="1:5">
      <c r="A508" s="10" t="s">
        <v>745</v>
      </c>
      <c r="B508" s="14" t="s">
        <v>137</v>
      </c>
      <c r="C508" s="14"/>
      <c r="E508"/>
    </row>
    <row r="509" spans="1:5">
      <c r="A509" s="10" t="s">
        <v>746</v>
      </c>
      <c r="B509" s="14" t="s">
        <v>137</v>
      </c>
      <c r="C509" s="14"/>
      <c r="E509"/>
    </row>
    <row r="510" spans="1:5">
      <c r="A510" s="10" t="s">
        <v>747</v>
      </c>
      <c r="B510" s="14" t="s">
        <v>163</v>
      </c>
      <c r="C510" s="14"/>
      <c r="E510"/>
    </row>
    <row r="511" spans="1:5">
      <c r="A511" s="10" t="s">
        <v>748</v>
      </c>
      <c r="B511" s="14" t="s">
        <v>137</v>
      </c>
      <c r="C511" s="14"/>
      <c r="E511"/>
    </row>
    <row r="512" spans="1:5">
      <c r="A512" s="10" t="s">
        <v>749</v>
      </c>
      <c r="B512" s="14" t="s">
        <v>137</v>
      </c>
      <c r="C512" s="14"/>
      <c r="E512"/>
    </row>
    <row r="513" spans="1:5">
      <c r="A513" s="10" t="s">
        <v>750</v>
      </c>
      <c r="B513" s="14" t="s">
        <v>170</v>
      </c>
      <c r="C513" s="14" t="s">
        <v>751</v>
      </c>
      <c r="D513" s="14" t="s">
        <v>752</v>
      </c>
      <c r="E513"/>
    </row>
    <row r="514" spans="1:5">
      <c r="A514" s="10" t="s">
        <v>753</v>
      </c>
      <c r="B514" s="14" t="s">
        <v>163</v>
      </c>
      <c r="C514" s="14" t="s">
        <v>754</v>
      </c>
      <c r="D514" s="14" t="s">
        <v>7</v>
      </c>
      <c r="E514"/>
    </row>
    <row r="515" spans="1:5">
      <c r="A515" s="10" t="s">
        <v>755</v>
      </c>
      <c r="B515" s="14" t="s">
        <v>137</v>
      </c>
      <c r="C515" s="14"/>
      <c r="E515"/>
    </row>
    <row r="516" spans="1:5">
      <c r="A516" s="10" t="s">
        <v>756</v>
      </c>
      <c r="B516" s="14" t="s">
        <v>149</v>
      </c>
      <c r="C516" s="14"/>
      <c r="E516"/>
    </row>
    <row r="517" spans="1:5">
      <c r="A517" s="10" t="s">
        <v>757</v>
      </c>
      <c r="B517" s="14" t="s">
        <v>137</v>
      </c>
      <c r="C517" s="14"/>
      <c r="E517"/>
    </row>
    <row r="518" spans="1:5">
      <c r="A518" s="10" t="s">
        <v>758</v>
      </c>
      <c r="B518" s="14" t="s">
        <v>137</v>
      </c>
      <c r="C518" s="14"/>
      <c r="E518"/>
    </row>
    <row r="519" spans="1:5">
      <c r="A519" s="10" t="s">
        <v>759</v>
      </c>
      <c r="B519" s="14"/>
      <c r="C519" s="14"/>
      <c r="E519"/>
    </row>
    <row r="520" spans="1:5">
      <c r="A520" s="10" t="s">
        <v>760</v>
      </c>
      <c r="B520" s="14" t="s">
        <v>163</v>
      </c>
      <c r="C520" s="14"/>
      <c r="E520"/>
    </row>
    <row r="521" spans="1:5">
      <c r="A521" s="10" t="s">
        <v>761</v>
      </c>
      <c r="B521" s="14" t="s">
        <v>170</v>
      </c>
      <c r="C521" s="14"/>
      <c r="E521"/>
    </row>
    <row r="522" spans="1:5">
      <c r="A522" s="10" t="s">
        <v>762</v>
      </c>
      <c r="B522" s="14" t="s">
        <v>137</v>
      </c>
      <c r="C522" s="14"/>
      <c r="E522"/>
    </row>
    <row r="523" spans="1:5">
      <c r="A523" s="10" t="s">
        <v>763</v>
      </c>
      <c r="B523" s="14" t="s">
        <v>137</v>
      </c>
      <c r="C523" s="14"/>
      <c r="E523"/>
    </row>
    <row r="524" spans="1:5">
      <c r="A524" s="10" t="s">
        <v>764</v>
      </c>
      <c r="B524" s="14"/>
      <c r="C524" s="14" t="s">
        <v>765</v>
      </c>
      <c r="D524" s="14" t="s">
        <v>766</v>
      </c>
      <c r="E524"/>
    </row>
    <row r="525" spans="1:5">
      <c r="A525" s="10" t="s">
        <v>767</v>
      </c>
      <c r="B525" s="14" t="s">
        <v>137</v>
      </c>
      <c r="C525" s="14" t="s">
        <v>768</v>
      </c>
      <c r="D525" s="14" t="s">
        <v>416</v>
      </c>
      <c r="E525"/>
    </row>
    <row r="526" spans="1:5">
      <c r="A526" s="10" t="s">
        <v>769</v>
      </c>
      <c r="B526" s="14" t="s">
        <v>137</v>
      </c>
      <c r="C526" s="14"/>
      <c r="E526"/>
    </row>
    <row r="527" spans="1:5">
      <c r="A527" s="10" t="s">
        <v>770</v>
      </c>
      <c r="B527" s="14" t="s">
        <v>163</v>
      </c>
      <c r="C527" s="14"/>
      <c r="E527"/>
    </row>
    <row r="528" spans="1:5">
      <c r="A528" s="10" t="s">
        <v>771</v>
      </c>
      <c r="B528" s="14" t="s">
        <v>505</v>
      </c>
      <c r="C528" s="14" t="s">
        <v>772</v>
      </c>
      <c r="D528" s="14" t="s">
        <v>773</v>
      </c>
      <c r="E528"/>
    </row>
    <row r="529" spans="1:6">
      <c r="A529" s="10" t="s">
        <v>774</v>
      </c>
      <c r="B529" s="14" t="s">
        <v>137</v>
      </c>
      <c r="C529" s="14"/>
      <c r="E529"/>
    </row>
    <row r="530" spans="1:6">
      <c r="A530" s="10" t="s">
        <v>775</v>
      </c>
      <c r="B530" s="14" t="s">
        <v>453</v>
      </c>
      <c r="C530" s="14"/>
      <c r="E530"/>
    </row>
    <row r="531" spans="1:6">
      <c r="A531" s="10" t="s">
        <v>776</v>
      </c>
      <c r="B531" s="14" t="s">
        <v>453</v>
      </c>
      <c r="C531" s="14"/>
      <c r="E531"/>
    </row>
    <row r="532" spans="1:6">
      <c r="A532" s="10" t="s">
        <v>777</v>
      </c>
      <c r="B532" s="14" t="s">
        <v>137</v>
      </c>
      <c r="C532" s="14"/>
      <c r="E532"/>
    </row>
    <row r="533" spans="1:6">
      <c r="A533" s="10" t="s">
        <v>778</v>
      </c>
      <c r="B533" s="14" t="s">
        <v>137</v>
      </c>
      <c r="C533" s="14"/>
      <c r="E533"/>
    </row>
    <row r="534" spans="1:6">
      <c r="A534" s="10" t="s">
        <v>779</v>
      </c>
      <c r="B534" s="14" t="s">
        <v>137</v>
      </c>
      <c r="C534" s="14"/>
      <c r="E534"/>
    </row>
    <row r="535" spans="1:6">
      <c r="A535" s="10" t="s">
        <v>780</v>
      </c>
      <c r="B535" s="14" t="s">
        <v>137</v>
      </c>
      <c r="C535" s="14"/>
      <c r="E535"/>
    </row>
    <row r="536" spans="1:6">
      <c r="A536" s="10" t="s">
        <v>781</v>
      </c>
      <c r="B536" s="14" t="s">
        <v>137</v>
      </c>
      <c r="C536" s="14"/>
      <c r="E536"/>
    </row>
    <row r="537" spans="1:6">
      <c r="A537" s="10" t="s">
        <v>782</v>
      </c>
      <c r="B537" s="14" t="s">
        <v>137</v>
      </c>
      <c r="C537" s="14"/>
      <c r="E537"/>
    </row>
    <row r="538" spans="1:6">
      <c r="A538" s="10" t="s">
        <v>783</v>
      </c>
      <c r="B538" s="14" t="s">
        <v>137</v>
      </c>
      <c r="C538" s="14"/>
      <c r="E538"/>
    </row>
    <row r="539" spans="1:6">
      <c r="A539" s="10" t="s">
        <v>784</v>
      </c>
      <c r="B539" s="14" t="s">
        <v>137</v>
      </c>
      <c r="C539" s="14"/>
      <c r="E539"/>
    </row>
    <row r="540" spans="1:6">
      <c r="A540" s="10" t="s">
        <v>785</v>
      </c>
      <c r="B540" s="14" t="s">
        <v>149</v>
      </c>
      <c r="C540" s="14"/>
      <c r="E540"/>
    </row>
    <row r="541" spans="1:6">
      <c r="A541" s="10" t="s">
        <v>786</v>
      </c>
      <c r="B541" s="14" t="s">
        <v>147</v>
      </c>
      <c r="C541" s="14"/>
      <c r="E541"/>
    </row>
    <row r="542" spans="1:6">
      <c r="A542" s="10" t="s">
        <v>787</v>
      </c>
      <c r="B542" s="14" t="s">
        <v>147</v>
      </c>
      <c r="C542" s="14"/>
      <c r="E542"/>
    </row>
    <row r="543" spans="1:6">
      <c r="A543" s="10" t="s">
        <v>788</v>
      </c>
      <c r="B543" s="14" t="s">
        <v>137</v>
      </c>
      <c r="C543" s="14"/>
      <c r="E543"/>
    </row>
    <row r="544" spans="1:6" s="30" customFormat="1">
      <c r="A544" s="15" t="s">
        <v>789</v>
      </c>
      <c r="B544" s="16" t="s">
        <v>137</v>
      </c>
      <c r="C544" s="16"/>
      <c r="D544" s="16"/>
      <c r="F544" s="31"/>
    </row>
    <row r="546" spans="1:4">
      <c r="A546" s="2" t="s">
        <v>792</v>
      </c>
      <c r="B546" s="21"/>
      <c r="C546" s="3"/>
      <c r="D546" s="3"/>
    </row>
    <row r="547" spans="1:4">
      <c r="A547" s="2" t="s">
        <v>793</v>
      </c>
      <c r="B547" s="21" t="s">
        <v>163</v>
      </c>
      <c r="C547" s="3"/>
      <c r="D547" s="3"/>
    </row>
    <row r="548" spans="1:4">
      <c r="A548" s="2" t="s">
        <v>794</v>
      </c>
      <c r="B548" s="21"/>
      <c r="C548" s="3"/>
      <c r="D548" s="3"/>
    </row>
    <row r="549" spans="1:4">
      <c r="A549" s="2" t="s">
        <v>795</v>
      </c>
      <c r="B549" s="21" t="s">
        <v>142</v>
      </c>
      <c r="C549" s="3"/>
      <c r="D549" s="3"/>
    </row>
    <row r="550" spans="1:4">
      <c r="A550" s="2" t="s">
        <v>796</v>
      </c>
      <c r="B550" s="21" t="s">
        <v>170</v>
      </c>
      <c r="C550" s="3"/>
      <c r="D550" s="3"/>
    </row>
    <row r="551" spans="1:4">
      <c r="A551" s="2" t="s">
        <v>797</v>
      </c>
      <c r="B551" s="21" t="s">
        <v>483</v>
      </c>
      <c r="C551" s="5"/>
      <c r="D551" s="5"/>
    </row>
    <row r="552" spans="1:4">
      <c r="A552" s="2" t="s">
        <v>798</v>
      </c>
      <c r="B552" s="21" t="s">
        <v>177</v>
      </c>
      <c r="C552" s="3"/>
      <c r="D552" s="3"/>
    </row>
    <row r="553" spans="1:4">
      <c r="A553" s="2" t="s">
        <v>799</v>
      </c>
      <c r="B553" s="21" t="s">
        <v>137</v>
      </c>
      <c r="C553" s="3" t="s">
        <v>790</v>
      </c>
      <c r="D553" s="3" t="s">
        <v>17</v>
      </c>
    </row>
    <row r="554" spans="1:4">
      <c r="A554" s="2" t="s">
        <v>800</v>
      </c>
      <c r="B554" s="21" t="s">
        <v>163</v>
      </c>
      <c r="C554" s="3"/>
      <c r="D554" s="3"/>
    </row>
    <row r="555" spans="1:4">
      <c r="A555" s="2" t="s">
        <v>801</v>
      </c>
      <c r="B555" s="21" t="s">
        <v>170</v>
      </c>
      <c r="C555" s="3"/>
      <c r="D555" s="3"/>
    </row>
    <row r="556" spans="1:4">
      <c r="A556" s="20" t="s">
        <v>802</v>
      </c>
      <c r="B556" s="22" t="s">
        <v>137</v>
      </c>
      <c r="C556" s="7"/>
      <c r="D556" s="7"/>
    </row>
  </sheetData>
  <mergeCells count="1">
    <mergeCell ref="A1:E1"/>
  </mergeCells>
  <conditionalFormatting sqref="A17">
    <cfRule type="duplicateValues" dxfId="12" priority="14"/>
  </conditionalFormatting>
  <conditionalFormatting sqref="A5:A16 A18:A36 A38:A69">
    <cfRule type="duplicateValues" dxfId="11" priority="16"/>
  </conditionalFormatting>
  <conditionalFormatting sqref="A3">
    <cfRule type="duplicateValues" dxfId="10" priority="40"/>
  </conditionalFormatting>
  <conditionalFormatting sqref="A71:A72">
    <cfRule type="duplicateValues" dxfId="9" priority="7"/>
    <cfRule type="duplicateValues" dxfId="8" priority="8"/>
  </conditionalFormatting>
  <conditionalFormatting sqref="A340:A367 A116:A134">
    <cfRule type="duplicateValues" dxfId="7" priority="5"/>
    <cfRule type="duplicateValues" dxfId="6" priority="6"/>
  </conditionalFormatting>
  <conditionalFormatting sqref="A73:A99 A135:A339 A101:A115">
    <cfRule type="duplicateValues" dxfId="5" priority="9"/>
    <cfRule type="duplicateValues" dxfId="4" priority="10"/>
  </conditionalFormatting>
  <conditionalFormatting sqref="A368:A544">
    <cfRule type="duplicateValues" dxfId="3" priority="11"/>
    <cfRule type="duplicateValues" dxfId="2" priority="12"/>
    <cfRule type="duplicateValues" dxfId="1" priority="13"/>
  </conditionalFormatting>
  <conditionalFormatting sqref="A546:A556">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TABLE S4- Disease genes</vt:lpstr>
    </vt:vector>
  </TitlesOfParts>
  <Company>CIB-CSI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ésar Llave</dc:creator>
  <cp:lastModifiedBy>César Llave</cp:lastModifiedBy>
  <dcterms:created xsi:type="dcterms:W3CDTF">2017-06-29T09:22:31Z</dcterms:created>
  <dcterms:modified xsi:type="dcterms:W3CDTF">2019-06-07T14:45:53Z</dcterms:modified>
</cp:coreProperties>
</file>